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論文③作成用H-E, TypeIV collagen, Siriusred\20210302 Revise\Supporting information\"/>
    </mc:Choice>
  </mc:AlternateContent>
  <xr:revisionPtr revIDLastSave="0" documentId="13_ncr:1_{BF5B4AF9-1712-4E05-88BE-86C4F8816300}" xr6:coauthVersionLast="46" xr6:coauthVersionMax="46" xr10:uidLastSave="{00000000-0000-0000-0000-000000000000}"/>
  <bookViews>
    <workbookView xWindow="19090" yWindow="-110" windowWidth="19420" windowHeight="11620" activeTab="1" xr2:uid="{00000000-000D-0000-FFFF-FFFF00000000}"/>
  </bookViews>
  <sheets>
    <sheet name="Summary" sheetId="6" r:id="rId1"/>
    <sheet name="Raw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6" l="1"/>
  <c r="G16" i="6"/>
  <c r="D19" i="6"/>
  <c r="E4" i="6" l="1"/>
  <c r="AL22" i="6"/>
  <c r="AD22" i="6"/>
  <c r="U22" i="6"/>
  <c r="M22" i="6"/>
  <c r="G22" i="6"/>
  <c r="D22" i="6"/>
  <c r="AD21" i="6"/>
  <c r="U21" i="6"/>
  <c r="M21" i="6"/>
  <c r="G21" i="6"/>
  <c r="D21" i="6"/>
  <c r="AL20" i="6"/>
  <c r="AD20" i="6"/>
  <c r="M20" i="6"/>
  <c r="G20" i="6"/>
  <c r="D20" i="6"/>
  <c r="AL18" i="6"/>
  <c r="AD18" i="6"/>
  <c r="U18" i="6"/>
  <c r="M18" i="6"/>
  <c r="G18" i="6"/>
  <c r="E18" i="6"/>
  <c r="AL17" i="6"/>
  <c r="AD17" i="6"/>
  <c r="U17" i="6"/>
  <c r="M17" i="6"/>
  <c r="G17" i="6"/>
  <c r="E17" i="6"/>
  <c r="AL16" i="6"/>
  <c r="AD16" i="6"/>
  <c r="U16" i="6"/>
  <c r="M16" i="6"/>
  <c r="E16" i="6"/>
  <c r="AL14" i="6"/>
  <c r="AD14" i="6"/>
  <c r="U14" i="6"/>
  <c r="M14" i="6"/>
  <c r="G14" i="6"/>
  <c r="E14" i="6"/>
  <c r="AL13" i="6"/>
  <c r="AD13" i="6"/>
  <c r="U13" i="6"/>
  <c r="M13" i="6"/>
  <c r="G13" i="6"/>
  <c r="E13" i="6"/>
  <c r="AL12" i="6"/>
  <c r="AD12" i="6"/>
  <c r="U12" i="6"/>
  <c r="M12" i="6"/>
  <c r="G12" i="6"/>
  <c r="E12" i="6"/>
  <c r="AL10" i="6"/>
  <c r="AD10" i="6"/>
  <c r="U10" i="6"/>
  <c r="M10" i="6"/>
  <c r="G10" i="6"/>
  <c r="E10" i="6"/>
  <c r="AL9" i="6"/>
  <c r="AD9" i="6"/>
  <c r="U9" i="6"/>
  <c r="M9" i="6"/>
  <c r="G9" i="6"/>
  <c r="E9" i="6"/>
  <c r="AL8" i="6"/>
  <c r="AD8" i="6"/>
  <c r="U8" i="6"/>
  <c r="M8" i="6"/>
  <c r="G8" i="6"/>
  <c r="E8" i="6"/>
  <c r="AL6" i="6"/>
  <c r="AD6" i="6"/>
  <c r="U6" i="6"/>
  <c r="M6" i="6"/>
  <c r="G6" i="6"/>
  <c r="E6" i="6"/>
  <c r="AL5" i="6"/>
  <c r="AD5" i="6"/>
  <c r="U5" i="6"/>
  <c r="M5" i="6"/>
  <c r="G5" i="6"/>
  <c r="E5" i="6"/>
  <c r="AL4" i="6"/>
  <c r="AD4" i="6"/>
  <c r="U4" i="6"/>
  <c r="M4" i="6"/>
  <c r="E20" i="6" l="1"/>
  <c r="E22" i="6"/>
  <c r="AE6" i="6" s="1"/>
  <c r="AF6" i="6" s="1"/>
  <c r="E21" i="6"/>
  <c r="AM9" i="6" l="1"/>
  <c r="AN9" i="6" s="1"/>
  <c r="N5" i="6"/>
  <c r="O5" i="6" s="1"/>
  <c r="AM8" i="6"/>
  <c r="AN8" i="6" s="1"/>
  <c r="N4" i="6"/>
  <c r="O4" i="6" s="1"/>
  <c r="AE16" i="6"/>
  <c r="AF16" i="6" s="1"/>
  <c r="AE8" i="6"/>
  <c r="AF8" i="6" s="1"/>
  <c r="V8" i="6"/>
  <c r="W8" i="6" s="1"/>
  <c r="AE20" i="6"/>
  <c r="AF20" i="6" s="1"/>
  <c r="AM12" i="6"/>
  <c r="AN12" i="6" s="1"/>
  <c r="AM20" i="6"/>
  <c r="AN20" i="6" s="1"/>
  <c r="AE12" i="6"/>
  <c r="AF12" i="6" s="1"/>
  <c r="AM16" i="6"/>
  <c r="AN16" i="6" s="1"/>
  <c r="N8" i="6"/>
  <c r="O8" i="6" s="1"/>
  <c r="N16" i="6"/>
  <c r="O16" i="6" s="1"/>
  <c r="V4" i="6"/>
  <c r="W4" i="6" s="1"/>
  <c r="V16" i="6"/>
  <c r="W16" i="6" s="1"/>
  <c r="AM4" i="6"/>
  <c r="AN4" i="6" s="1"/>
  <c r="N12" i="6"/>
  <c r="O12" i="6" s="1"/>
  <c r="N20" i="6"/>
  <c r="O20" i="6" s="1"/>
  <c r="V14" i="6"/>
  <c r="W14" i="6" s="1"/>
  <c r="AM14" i="6"/>
  <c r="AN14" i="6" s="1"/>
  <c r="AE13" i="6"/>
  <c r="AF13" i="6" s="1"/>
  <c r="AE22" i="6"/>
  <c r="AF22" i="6" s="1"/>
  <c r="AM10" i="6"/>
  <c r="AN10" i="6" s="1"/>
  <c r="N10" i="6"/>
  <c r="O10" i="6" s="1"/>
  <c r="V17" i="6"/>
  <c r="W17" i="6" s="1"/>
  <c r="V10" i="6"/>
  <c r="W10" i="6" s="1"/>
  <c r="N17" i="6"/>
  <c r="O17" i="6" s="1"/>
  <c r="V18" i="6"/>
  <c r="W18" i="6" s="1"/>
  <c r="AE9" i="6"/>
  <c r="AF9" i="6" s="1"/>
  <c r="AE18" i="6"/>
  <c r="AF18" i="6" s="1"/>
  <c r="N18" i="6"/>
  <c r="O18" i="6" s="1"/>
  <c r="AM18" i="6"/>
  <c r="AN18" i="6" s="1"/>
  <c r="N22" i="6"/>
  <c r="O22" i="6" s="1"/>
  <c r="AE5" i="6"/>
  <c r="AF5" i="6" s="1"/>
  <c r="AM22" i="6"/>
  <c r="AN22" i="6" s="1"/>
  <c r="AE10" i="6"/>
  <c r="AF10" i="6" s="1"/>
  <c r="L48" i="6" s="1"/>
  <c r="V5" i="6"/>
  <c r="W5" i="6" s="1"/>
  <c r="V6" i="6"/>
  <c r="W6" i="6" s="1"/>
  <c r="V22" i="6"/>
  <c r="W22" i="6" s="1"/>
  <c r="AM6" i="6"/>
  <c r="AN6" i="6" s="1"/>
  <c r="V9" i="6"/>
  <c r="W9" i="6" s="1"/>
  <c r="N6" i="6"/>
  <c r="O6" i="6" s="1"/>
  <c r="AE14" i="6"/>
  <c r="AF14" i="6" s="1"/>
  <c r="V12" i="6"/>
  <c r="W12" i="6" s="1"/>
  <c r="AE4" i="6"/>
  <c r="AF4" i="6" s="1"/>
  <c r="V21" i="6"/>
  <c r="W21" i="6" s="1"/>
  <c r="N14" i="6"/>
  <c r="O14" i="6" s="1"/>
  <c r="N9" i="6"/>
  <c r="O9" i="6" s="1"/>
  <c r="AM13" i="6"/>
  <c r="AN13" i="6" s="1"/>
  <c r="AM17" i="6"/>
  <c r="AN17" i="6" s="1"/>
  <c r="V13" i="6"/>
  <c r="W13" i="6" s="1"/>
  <c r="N21" i="6"/>
  <c r="O21" i="6" s="1"/>
  <c r="AM21" i="6"/>
  <c r="AE17" i="6"/>
  <c r="AF17" i="6" s="1"/>
  <c r="N13" i="6"/>
  <c r="O13" i="6" s="1"/>
  <c r="AM5" i="6"/>
  <c r="AN5" i="6" s="1"/>
  <c r="AE21" i="6"/>
  <c r="AF21" i="6" s="1"/>
  <c r="M46" i="6" l="1"/>
  <c r="L46" i="6"/>
  <c r="L43" i="6"/>
  <c r="L44" i="6"/>
  <c r="M44" i="6"/>
  <c r="M42" i="6"/>
  <c r="L42" i="6"/>
  <c r="L47" i="6"/>
  <c r="L52" i="6"/>
  <c r="L38" i="6"/>
  <c r="M43" i="6"/>
  <c r="L40" i="6"/>
  <c r="L39" i="6"/>
  <c r="M40" i="6"/>
  <c r="M48" i="6"/>
  <c r="M38" i="6"/>
  <c r="N38" i="6" s="1"/>
  <c r="M47" i="6"/>
  <c r="M39" i="6"/>
  <c r="M52" i="6"/>
  <c r="N52" i="6" s="1"/>
  <c r="M50" i="6"/>
  <c r="M51" i="6"/>
  <c r="N51" i="6" s="1"/>
  <c r="L51" i="6"/>
  <c r="L50" i="6"/>
  <c r="N44" i="6" l="1"/>
  <c r="N50" i="6"/>
  <c r="N46" i="6"/>
  <c r="N43" i="6"/>
  <c r="N42" i="6"/>
  <c r="N47" i="6"/>
  <c r="N48" i="6"/>
  <c r="N40" i="6"/>
  <c r="N39" i="6"/>
</calcChain>
</file>

<file path=xl/sharedStrings.xml><?xml version="1.0" encoding="utf-8"?>
<sst xmlns="http://schemas.openxmlformats.org/spreadsheetml/2006/main" count="1909" uniqueCount="180">
  <si>
    <t>Well</t>
  </si>
  <si>
    <t>Sample Name</t>
  </si>
  <si>
    <t>Target Name</t>
  </si>
  <si>
    <t>Task</t>
  </si>
  <si>
    <t>Reporter</t>
  </si>
  <si>
    <t>Quencher</t>
  </si>
  <si>
    <t>Comments</t>
  </si>
  <si>
    <t>A1</t>
  </si>
  <si>
    <t>TCPS</t>
  </si>
  <si>
    <t/>
  </si>
  <si>
    <t>GAPDH</t>
  </si>
  <si>
    <t>UNKNOWN</t>
  </si>
  <si>
    <t>SYBR</t>
  </si>
  <si>
    <t>None</t>
  </si>
  <si>
    <t>A2</t>
  </si>
  <si>
    <t>SMA</t>
  </si>
  <si>
    <t>A3</t>
  </si>
  <si>
    <t>CNN</t>
  </si>
  <si>
    <t>A4</t>
  </si>
  <si>
    <t>SM22</t>
  </si>
  <si>
    <t>A5</t>
  </si>
  <si>
    <t>H30min</t>
  </si>
  <si>
    <t>A6</t>
  </si>
  <si>
    <t>A7</t>
  </si>
  <si>
    <t>A8</t>
  </si>
  <si>
    <t>A9</t>
  </si>
  <si>
    <t>media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HHP</t>
  </si>
  <si>
    <t>E2</t>
  </si>
  <si>
    <t>E3</t>
  </si>
  <si>
    <t>E4</t>
  </si>
  <si>
    <t>E5</t>
  </si>
  <si>
    <t>H90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Tm1</t>
  </si>
  <si>
    <t>Tm2</t>
  </si>
  <si>
    <t>Tm3</t>
  </si>
  <si>
    <t>HIGHSD</t>
  </si>
  <si>
    <t>OUTLIERRG</t>
  </si>
  <si>
    <t>EXPFAIL</t>
  </si>
  <si>
    <t>MTP</t>
  </si>
  <si>
    <t>Y</t>
  </si>
  <si>
    <t>N</t>
  </si>
  <si>
    <t>Undetermined</t>
  </si>
  <si>
    <t>Analysis Type</t>
  </si>
  <si>
    <t>Singleplex</t>
  </si>
  <si>
    <t>Endogenous Control</t>
  </si>
  <si>
    <t>RQ Min/Max Confidence Level</t>
  </si>
  <si>
    <t>95.0</t>
  </si>
  <si>
    <t>Reference Sample</t>
  </si>
  <si>
    <t>HHP90</t>
    <phoneticPr fontId="2"/>
  </si>
  <si>
    <t>HHP30min</t>
    <phoneticPr fontId="2"/>
  </si>
  <si>
    <t>ΔCt</t>
    <phoneticPr fontId="2"/>
  </si>
  <si>
    <t>Ct</t>
    <phoneticPr fontId="2"/>
  </si>
  <si>
    <t>ｎ1</t>
    <phoneticPr fontId="2"/>
  </si>
  <si>
    <t>ｎ3</t>
  </si>
  <si>
    <t>ｎ3</t>
    <phoneticPr fontId="2"/>
  </si>
  <si>
    <t>ｎ4</t>
  </si>
  <si>
    <t>ｎ4</t>
    <phoneticPr fontId="2"/>
  </si>
  <si>
    <t>ｎ5</t>
  </si>
  <si>
    <t>ｎ5</t>
    <phoneticPr fontId="2"/>
  </si>
  <si>
    <t>SM22</t>
    <phoneticPr fontId="2"/>
  </si>
  <si>
    <t>HHP</t>
    <phoneticPr fontId="2"/>
  </si>
  <si>
    <t>ΔΔCt</t>
    <phoneticPr fontId="2"/>
  </si>
  <si>
    <t>-</t>
    <phoneticPr fontId="2"/>
  </si>
  <si>
    <t>ｎ2</t>
  </si>
  <si>
    <t>TCPS</t>
    <phoneticPr fontId="2"/>
  </si>
  <si>
    <t>-</t>
    <phoneticPr fontId="2"/>
  </si>
  <si>
    <t>ave</t>
    <phoneticPr fontId="2"/>
  </si>
  <si>
    <t>S.E</t>
    <phoneticPr fontId="2"/>
  </si>
  <si>
    <t>S.D</t>
    <phoneticPr fontId="2"/>
  </si>
  <si>
    <t>Expression ratio</t>
    <phoneticPr fontId="2"/>
  </si>
  <si>
    <t>ｎ2</t>
    <phoneticPr fontId="2"/>
  </si>
  <si>
    <t>HHP30min dry</t>
    <phoneticPr fontId="2"/>
  </si>
  <si>
    <r>
      <t>HHP90</t>
    </r>
    <r>
      <rPr>
        <sz val="10"/>
        <rFont val="Segoe UI Symbol"/>
        <family val="2"/>
      </rPr>
      <t>℃</t>
    </r>
    <phoneticPr fontId="2"/>
  </si>
  <si>
    <t>HHPmedia</t>
    <phoneticPr fontId="2"/>
  </si>
  <si>
    <t xml:space="preserve"> </t>
    <phoneticPr fontId="2"/>
  </si>
  <si>
    <t>Expression ratio ave</t>
    <phoneticPr fontId="2"/>
  </si>
  <si>
    <t>HHP media</t>
    <phoneticPr fontId="2"/>
  </si>
  <si>
    <t>Summar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sz val="10"/>
      <name val="Arial"/>
      <family val="2"/>
    </font>
    <font>
      <sz val="6"/>
      <name val="ＭＳ Ｐゴシック"/>
      <family val="3"/>
      <charset val="128"/>
    </font>
    <font>
      <sz val="10"/>
      <name val="ＭＳ Ｐゴシック"/>
      <family val="3"/>
      <charset val="128"/>
    </font>
    <font>
      <sz val="10"/>
      <name val="Segoe UI Symbo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2" fontId="0" fillId="0" borderId="0" xfId="0" applyNumberFormat="1" applyFill="1" applyBorder="1"/>
    <xf numFmtId="0" fontId="0" fillId="2" borderId="0" xfId="0" applyFill="1"/>
    <xf numFmtId="2" fontId="0" fillId="2" borderId="0" xfId="0" applyNumberFormat="1" applyFill="1" applyBorder="1"/>
    <xf numFmtId="0" fontId="1" fillId="2" borderId="0" xfId="0" applyFont="1" applyFill="1"/>
    <xf numFmtId="0" fontId="0" fillId="0" borderId="1" xfId="0" applyBorder="1"/>
    <xf numFmtId="0" fontId="1" fillId="0" borderId="1" xfId="0" applyFont="1" applyBorder="1"/>
    <xf numFmtId="0" fontId="3" fillId="0" borderId="1" xfId="0" applyFont="1" applyBorder="1"/>
    <xf numFmtId="0" fontId="0" fillId="0" borderId="2" xfId="0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/>
    <xf numFmtId="0" fontId="0" fillId="0" borderId="2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2" xfId="0" applyFill="1" applyBorder="1"/>
    <xf numFmtId="0" fontId="0" fillId="0" borderId="0" xfId="0" applyFill="1" applyBorder="1"/>
    <xf numFmtId="0" fontId="0" fillId="0" borderId="1" xfId="0" applyFill="1" applyBorder="1"/>
    <xf numFmtId="2" fontId="0" fillId="0" borderId="1" xfId="0" applyNumberFormat="1" applyFill="1" applyBorder="1"/>
    <xf numFmtId="2" fontId="0" fillId="0" borderId="2" xfId="0" applyNumberFormat="1" applyFill="1" applyBorder="1"/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N52"/>
  <sheetViews>
    <sheetView topLeftCell="R1" zoomScale="70" zoomScaleNormal="70" workbookViewId="0">
      <selection activeCell="AF10" sqref="AF10"/>
    </sheetView>
  </sheetViews>
  <sheetFormatPr defaultRowHeight="12.5" x14ac:dyDescent="0.25"/>
  <cols>
    <col min="7" max="7" width="14" bestFit="1" customWidth="1"/>
    <col min="8" max="8" width="18.36328125" bestFit="1" customWidth="1"/>
    <col min="14" max="14" width="14" bestFit="1" customWidth="1"/>
    <col min="15" max="15" width="20.7265625" bestFit="1" customWidth="1"/>
    <col min="16" max="16" width="12.7265625" bestFit="1" customWidth="1"/>
    <col min="17" max="18" width="13.453125" bestFit="1" customWidth="1"/>
    <col min="20" max="20" width="13.1796875" bestFit="1" customWidth="1"/>
    <col min="23" max="23" width="20.7265625" bestFit="1" customWidth="1"/>
    <col min="32" max="32" width="14" bestFit="1" customWidth="1"/>
    <col min="34" max="34" width="10" bestFit="1" customWidth="1"/>
    <col min="40" max="40" width="14" bestFit="1" customWidth="1"/>
  </cols>
  <sheetData>
    <row r="2" spans="1:40" x14ac:dyDescent="0.25">
      <c r="A2" s="7"/>
      <c r="B2" s="15"/>
      <c r="C2" s="15"/>
      <c r="D2" s="13" t="s">
        <v>153</v>
      </c>
      <c r="E2" s="14" t="s">
        <v>152</v>
      </c>
      <c r="F2" s="14" t="s">
        <v>163</v>
      </c>
      <c r="G2" s="14" t="s">
        <v>171</v>
      </c>
      <c r="I2" s="12"/>
      <c r="J2" s="12"/>
      <c r="K2" s="12"/>
      <c r="L2" s="13" t="s">
        <v>153</v>
      </c>
      <c r="M2" s="14" t="s">
        <v>152</v>
      </c>
      <c r="N2" s="14" t="s">
        <v>163</v>
      </c>
      <c r="O2" s="14" t="s">
        <v>171</v>
      </c>
      <c r="Q2" s="7"/>
      <c r="R2" s="7"/>
      <c r="S2" s="7"/>
      <c r="T2" s="8" t="s">
        <v>153</v>
      </c>
      <c r="U2" s="9" t="s">
        <v>152</v>
      </c>
      <c r="V2" s="9" t="s">
        <v>163</v>
      </c>
      <c r="W2" s="14" t="s">
        <v>171</v>
      </c>
      <c r="Z2" s="7"/>
      <c r="AA2" s="7"/>
      <c r="AB2" s="7"/>
      <c r="AC2" s="8" t="s">
        <v>153</v>
      </c>
      <c r="AD2" s="9" t="s">
        <v>152</v>
      </c>
      <c r="AE2" s="9" t="s">
        <v>163</v>
      </c>
      <c r="AF2" s="14" t="s">
        <v>171</v>
      </c>
      <c r="AH2" s="7"/>
      <c r="AI2" s="7"/>
      <c r="AJ2" s="7"/>
      <c r="AK2" s="8" t="s">
        <v>153</v>
      </c>
      <c r="AL2" s="9" t="s">
        <v>152</v>
      </c>
      <c r="AM2" s="9" t="s">
        <v>163</v>
      </c>
      <c r="AN2" s="14" t="s">
        <v>171</v>
      </c>
    </row>
    <row r="3" spans="1:40" x14ac:dyDescent="0.25">
      <c r="A3" s="40" t="s">
        <v>8</v>
      </c>
      <c r="B3" s="43" t="s">
        <v>154</v>
      </c>
      <c r="C3" s="10" t="s">
        <v>10</v>
      </c>
      <c r="D3" s="10">
        <v>19.311969757080078</v>
      </c>
      <c r="E3" s="10"/>
      <c r="F3" s="10"/>
      <c r="G3" s="16"/>
      <c r="I3" s="46" t="s">
        <v>162</v>
      </c>
      <c r="J3" s="48" t="s">
        <v>154</v>
      </c>
      <c r="K3" s="21" t="s">
        <v>10</v>
      </c>
      <c r="L3" s="21">
        <v>14.358486175537109</v>
      </c>
      <c r="M3" s="21"/>
      <c r="N3" s="21"/>
      <c r="O3" s="21"/>
      <c r="Q3" s="46" t="s">
        <v>173</v>
      </c>
      <c r="R3" s="48" t="s">
        <v>154</v>
      </c>
      <c r="S3" s="21" t="s">
        <v>10</v>
      </c>
      <c r="T3" s="21">
        <v>14.926653861999512</v>
      </c>
      <c r="U3" s="21"/>
      <c r="V3" s="21"/>
      <c r="W3" s="21"/>
      <c r="Z3" s="46" t="s">
        <v>174</v>
      </c>
      <c r="AA3" s="48" t="s">
        <v>154</v>
      </c>
      <c r="AB3" s="21" t="s">
        <v>10</v>
      </c>
      <c r="AC3" s="21">
        <v>18.505519866943359</v>
      </c>
      <c r="AD3" s="21"/>
      <c r="AE3" s="21"/>
      <c r="AF3" s="21"/>
      <c r="AH3" s="51" t="s">
        <v>175</v>
      </c>
      <c r="AI3" s="48" t="s">
        <v>154</v>
      </c>
      <c r="AJ3" s="27" t="s">
        <v>10</v>
      </c>
      <c r="AK3" s="27">
        <v>13.881170272827148</v>
      </c>
      <c r="AL3" s="27"/>
      <c r="AM3" s="27"/>
      <c r="AN3" s="27"/>
    </row>
    <row r="4" spans="1:40" x14ac:dyDescent="0.25">
      <c r="A4" s="41"/>
      <c r="B4" s="44"/>
      <c r="C4" s="11" t="s">
        <v>15</v>
      </c>
      <c r="D4" s="11">
        <v>32.252727508544922</v>
      </c>
      <c r="E4" s="11">
        <f>D4-$D$3</f>
        <v>12.940757751464844</v>
      </c>
      <c r="F4" s="11"/>
      <c r="G4" s="17">
        <f>2^(-F4)</f>
        <v>1</v>
      </c>
      <c r="I4" s="41"/>
      <c r="J4" s="56"/>
      <c r="K4" s="22" t="s">
        <v>15</v>
      </c>
      <c r="L4" s="22">
        <v>18.549409866333008</v>
      </c>
      <c r="M4" s="22">
        <f>L4-L$3</f>
        <v>4.1909236907958984</v>
      </c>
      <c r="N4" s="22">
        <f>M4-$E$20</f>
        <v>-2.169736385345459</v>
      </c>
      <c r="O4" s="20">
        <f>2^(-N4)</f>
        <v>4.4994117142358609</v>
      </c>
      <c r="Q4" s="59"/>
      <c r="R4" s="56"/>
      <c r="S4" s="22" t="s">
        <v>15</v>
      </c>
      <c r="T4" s="22">
        <v>18.122865676879883</v>
      </c>
      <c r="U4" s="22">
        <f>T4-T$3</f>
        <v>3.1962118148803711</v>
      </c>
      <c r="V4" s="22">
        <f>U4-$E$20</f>
        <v>-3.1644482612609863</v>
      </c>
      <c r="W4" s="20">
        <f>2^(-V4)</f>
        <v>8.9658990845405793</v>
      </c>
      <c r="Z4" s="41"/>
      <c r="AA4" s="49"/>
      <c r="AB4" s="22" t="s">
        <v>15</v>
      </c>
      <c r="AC4" s="22">
        <v>24.165973663330078</v>
      </c>
      <c r="AD4" s="22">
        <f>AC4-AC$3</f>
        <v>5.6604537963867188</v>
      </c>
      <c r="AE4" s="22">
        <f>AD4-$E$20</f>
        <v>-0.70020627975463867</v>
      </c>
      <c r="AF4" s="20">
        <f>2^(-AE4)</f>
        <v>1.624737084637335</v>
      </c>
      <c r="AH4" s="52"/>
      <c r="AI4" s="49"/>
      <c r="AJ4" s="28" t="s">
        <v>15</v>
      </c>
      <c r="AK4" s="28">
        <v>17.667121887207031</v>
      </c>
      <c r="AL4" s="28">
        <f>AK4-AK$3</f>
        <v>3.7859516143798828</v>
      </c>
      <c r="AM4" s="28">
        <f>AL4-$E$20</f>
        <v>-2.5747084617614746</v>
      </c>
      <c r="AN4" s="3">
        <f>2^(-AM4)</f>
        <v>5.957505844566775</v>
      </c>
    </row>
    <row r="5" spans="1:40" x14ac:dyDescent="0.25">
      <c r="A5" s="41"/>
      <c r="B5" s="44"/>
      <c r="C5" s="11" t="s">
        <v>17</v>
      </c>
      <c r="D5" s="11">
        <v>36.989501953125</v>
      </c>
      <c r="E5" s="11">
        <f t="shared" ref="E5:E6" si="0">D5-$D$3</f>
        <v>17.677532196044922</v>
      </c>
      <c r="F5" s="11"/>
      <c r="G5" s="17">
        <f t="shared" ref="G5:G22" si="1">2^(-F5)</f>
        <v>1</v>
      </c>
      <c r="I5" s="41"/>
      <c r="J5" s="56"/>
      <c r="K5" s="22" t="s">
        <v>17</v>
      </c>
      <c r="L5" s="22">
        <v>19.166980743408203</v>
      </c>
      <c r="M5" s="22">
        <f>L5-L$3</f>
        <v>4.8084945678710938</v>
      </c>
      <c r="N5" s="22">
        <f>M5-$E$21</f>
        <v>-5.4276418685913086</v>
      </c>
      <c r="O5" s="20">
        <f t="shared" ref="O5:O22" si="2">2^(-N5)</f>
        <v>43.041064928207327</v>
      </c>
      <c r="Q5" s="59"/>
      <c r="R5" s="56"/>
      <c r="S5" s="22" t="s">
        <v>17</v>
      </c>
      <c r="T5" s="22">
        <v>19.553037643432617</v>
      </c>
      <c r="U5" s="22">
        <f>T5-T$3</f>
        <v>4.6263837814331055</v>
      </c>
      <c r="V5" s="22">
        <f>U5-$E$21</f>
        <v>-5.6097526550292969</v>
      </c>
      <c r="W5" s="20">
        <f t="shared" ref="W5:W22" si="3">2^(-V5)</f>
        <v>48.831921908427717</v>
      </c>
      <c r="Z5" s="41"/>
      <c r="AA5" s="49"/>
      <c r="AB5" s="22" t="s">
        <v>17</v>
      </c>
      <c r="AC5" s="22">
        <v>26.353208541870117</v>
      </c>
      <c r="AD5" s="22">
        <f>AC5-AC$3</f>
        <v>7.8476886749267578</v>
      </c>
      <c r="AE5" s="22">
        <f>AD5-$E$21</f>
        <v>-2.3884477615356445</v>
      </c>
      <c r="AF5" s="20">
        <f t="shared" ref="AF5:AF22" si="4">2^(-AE5)</f>
        <v>5.2359370834264825</v>
      </c>
      <c r="AH5" s="52"/>
      <c r="AI5" s="49"/>
      <c r="AJ5" s="28" t="s">
        <v>17</v>
      </c>
      <c r="AK5" s="28">
        <v>20.152952194213867</v>
      </c>
      <c r="AL5" s="28">
        <f>AK5-AK$3</f>
        <v>6.2717819213867188</v>
      </c>
      <c r="AM5" s="28">
        <f>AL5-$E$21</f>
        <v>-3.9643545150756836</v>
      </c>
      <c r="AN5" s="3">
        <f t="shared" ref="AN5:AN22" si="5">2^(-AM5)</f>
        <v>15.609522658766231</v>
      </c>
    </row>
    <row r="6" spans="1:40" x14ac:dyDescent="0.25">
      <c r="A6" s="41"/>
      <c r="B6" s="45"/>
      <c r="C6" s="7" t="s">
        <v>19</v>
      </c>
      <c r="D6" s="7">
        <v>34.472503662109375</v>
      </c>
      <c r="E6" s="7">
        <f t="shared" si="0"/>
        <v>15.160533905029297</v>
      </c>
      <c r="F6" s="7"/>
      <c r="G6" s="18">
        <f t="shared" si="1"/>
        <v>1</v>
      </c>
      <c r="I6" s="41"/>
      <c r="J6" s="61"/>
      <c r="K6" s="24" t="s">
        <v>19</v>
      </c>
      <c r="L6" s="24">
        <v>18.725133895874023</v>
      </c>
      <c r="M6" s="24">
        <f>L6-L$3</f>
        <v>4.3666477203369141</v>
      </c>
      <c r="N6" s="24">
        <f>M6-$E$22</f>
        <v>-3.8628253936767578</v>
      </c>
      <c r="O6" s="25">
        <f t="shared" si="2"/>
        <v>14.54877111531972</v>
      </c>
      <c r="Q6" s="59"/>
      <c r="R6" s="61"/>
      <c r="S6" s="24" t="s">
        <v>19</v>
      </c>
      <c r="T6" s="24">
        <v>18.689460754394531</v>
      </c>
      <c r="U6" s="24">
        <f>T6-T$3</f>
        <v>3.7628068923950195</v>
      </c>
      <c r="V6" s="24">
        <f>U6-$E$22</f>
        <v>-4.4666662216186523</v>
      </c>
      <c r="W6" s="25">
        <f t="shared" si="3"/>
        <v>22.110599258722207</v>
      </c>
      <c r="Z6" s="41"/>
      <c r="AA6" s="50"/>
      <c r="AB6" s="24" t="s">
        <v>19</v>
      </c>
      <c r="AC6" s="24">
        <v>29.855024337768555</v>
      </c>
      <c r="AD6" s="24">
        <f>AC6-AC$3</f>
        <v>11.349504470825195</v>
      </c>
      <c r="AE6" s="24">
        <f>AD6-$E$22</f>
        <v>3.1200313568115234</v>
      </c>
      <c r="AF6" s="25">
        <f t="shared" si="4"/>
        <v>0.11502095633362504</v>
      </c>
      <c r="AH6" s="52"/>
      <c r="AI6" s="50"/>
      <c r="AJ6" s="29" t="s">
        <v>19</v>
      </c>
      <c r="AK6" s="29">
        <v>18.150716781616211</v>
      </c>
      <c r="AL6" s="29">
        <f>AK6-AK$3</f>
        <v>4.2695465087890625</v>
      </c>
      <c r="AM6" s="29">
        <f>AL6-$E$22</f>
        <v>-3.9599266052246094</v>
      </c>
      <c r="AN6" s="30">
        <f t="shared" si="5"/>
        <v>15.561687462793518</v>
      </c>
    </row>
    <row r="7" spans="1:40" x14ac:dyDescent="0.25">
      <c r="A7" s="41"/>
      <c r="B7" s="43" t="s">
        <v>172</v>
      </c>
      <c r="C7" s="10" t="s">
        <v>10</v>
      </c>
      <c r="D7" s="10">
        <v>17.653030395507813</v>
      </c>
      <c r="E7" s="10"/>
      <c r="F7" s="10"/>
      <c r="G7" s="19"/>
      <c r="I7" s="41"/>
      <c r="J7" s="48" t="s">
        <v>165</v>
      </c>
      <c r="K7" s="21" t="s">
        <v>10</v>
      </c>
      <c r="L7" s="21">
        <v>14.355345726013184</v>
      </c>
      <c r="M7" s="21"/>
      <c r="N7" s="21"/>
      <c r="O7" s="26"/>
      <c r="Q7" s="59"/>
      <c r="R7" s="48" t="s">
        <v>165</v>
      </c>
      <c r="S7" s="21" t="s">
        <v>10</v>
      </c>
      <c r="T7" s="21">
        <v>16.570261001586914</v>
      </c>
      <c r="U7" s="21"/>
      <c r="V7" s="21"/>
      <c r="W7" s="26"/>
      <c r="Z7" s="41"/>
      <c r="AA7" s="48" t="s">
        <v>172</v>
      </c>
      <c r="AB7" s="21" t="s">
        <v>10</v>
      </c>
      <c r="AC7" s="21">
        <v>17.600835800170898</v>
      </c>
      <c r="AD7" s="21"/>
      <c r="AE7" s="21"/>
      <c r="AF7" s="26"/>
      <c r="AH7" s="52"/>
      <c r="AI7" s="48" t="s">
        <v>165</v>
      </c>
      <c r="AJ7" s="27" t="s">
        <v>10</v>
      </c>
      <c r="AK7" s="27">
        <v>13.067315101623535</v>
      </c>
      <c r="AL7" s="27"/>
      <c r="AM7" s="27"/>
      <c r="AN7" s="31"/>
    </row>
    <row r="8" spans="1:40" x14ac:dyDescent="0.25">
      <c r="A8" s="41"/>
      <c r="B8" s="44"/>
      <c r="C8" s="11" t="s">
        <v>15</v>
      </c>
      <c r="D8" s="11">
        <v>28.493427276611328</v>
      </c>
      <c r="E8" s="11">
        <f>D8-$D$7</f>
        <v>10.840396881103516</v>
      </c>
      <c r="F8" s="11"/>
      <c r="G8" s="17">
        <f t="shared" si="1"/>
        <v>1</v>
      </c>
      <c r="I8" s="41"/>
      <c r="J8" s="56"/>
      <c r="K8" s="22" t="s">
        <v>15</v>
      </c>
      <c r="L8" s="22">
        <v>17.824516296386719</v>
      </c>
      <c r="M8" s="22">
        <f>L8-L$7</f>
        <v>3.4691705703735352</v>
      </c>
      <c r="N8" s="22">
        <f>M8-$E$20</f>
        <v>-2.8914895057678223</v>
      </c>
      <c r="O8" s="20">
        <f t="shared" si="2"/>
        <v>7.420361669722678</v>
      </c>
      <c r="Q8" s="59"/>
      <c r="R8" s="56"/>
      <c r="S8" s="22" t="s">
        <v>15</v>
      </c>
      <c r="T8" s="22">
        <v>25.191640853881836</v>
      </c>
      <c r="U8" s="22">
        <f>T8-T$7</f>
        <v>8.6213798522949219</v>
      </c>
      <c r="V8" s="22">
        <f>U8-$E$20</f>
        <v>2.2607197761535645</v>
      </c>
      <c r="W8" s="20">
        <f t="shared" si="3"/>
        <v>0.20866784723781287</v>
      </c>
      <c r="Z8" s="41"/>
      <c r="AA8" s="49"/>
      <c r="AB8" s="22" t="s">
        <v>15</v>
      </c>
      <c r="AC8" s="22">
        <v>22.645675659179688</v>
      </c>
      <c r="AD8" s="22">
        <f>AC8-AC$7</f>
        <v>5.0448398590087891</v>
      </c>
      <c r="AE8" s="22">
        <f>AD8-$E$20</f>
        <v>-1.3158202171325684</v>
      </c>
      <c r="AF8" s="20">
        <f t="shared" si="4"/>
        <v>2.4894382276306266</v>
      </c>
      <c r="AH8" s="52"/>
      <c r="AI8" s="49"/>
      <c r="AJ8" s="28" t="s">
        <v>15</v>
      </c>
      <c r="AK8" s="28">
        <v>16.264175415039063</v>
      </c>
      <c r="AL8" s="28">
        <f>AK8-AK$7</f>
        <v>3.1968603134155273</v>
      </c>
      <c r="AM8" s="28">
        <f>AL8-$E$20</f>
        <v>-3.1637997627258301</v>
      </c>
      <c r="AN8" s="3">
        <f t="shared" si="5"/>
        <v>8.9618697743543123</v>
      </c>
    </row>
    <row r="9" spans="1:40" x14ac:dyDescent="0.25">
      <c r="A9" s="41"/>
      <c r="B9" s="44"/>
      <c r="C9" s="11" t="s">
        <v>17</v>
      </c>
      <c r="D9" s="11">
        <v>31.828855514526367</v>
      </c>
      <c r="E9" s="11">
        <f t="shared" ref="E9:E10" si="6">D9-$D$7</f>
        <v>14.175825119018555</v>
      </c>
      <c r="F9" s="11"/>
      <c r="G9" s="17">
        <f t="shared" si="1"/>
        <v>1</v>
      </c>
      <c r="I9" s="41"/>
      <c r="J9" s="56"/>
      <c r="K9" s="22" t="s">
        <v>17</v>
      </c>
      <c r="L9" s="22">
        <v>18.196077346801758</v>
      </c>
      <c r="M9" s="22">
        <f>L9-L$7</f>
        <v>3.8407316207885742</v>
      </c>
      <c r="N9" s="22">
        <f>M9-$E$21</f>
        <v>-6.3954048156738281</v>
      </c>
      <c r="O9" s="20">
        <f t="shared" si="2"/>
        <v>84.179953968821636</v>
      </c>
      <c r="Q9" s="59"/>
      <c r="R9" s="56"/>
      <c r="S9" s="22" t="s">
        <v>17</v>
      </c>
      <c r="T9" s="22">
        <v>29.206647872924805</v>
      </c>
      <c r="U9" s="22">
        <f>T9-T$7</f>
        <v>12.636386871337891</v>
      </c>
      <c r="V9" s="22">
        <f>U9-$E$21</f>
        <v>2.4002504348754883</v>
      </c>
      <c r="W9" s="20">
        <f t="shared" si="3"/>
        <v>0.18943168484910092</v>
      </c>
      <c r="Z9" s="41"/>
      <c r="AA9" s="49"/>
      <c r="AB9" s="22" t="s">
        <v>17</v>
      </c>
      <c r="AC9" s="22">
        <v>24.451709747314453</v>
      </c>
      <c r="AD9" s="22">
        <f>AC9-AC$7</f>
        <v>6.8508739471435547</v>
      </c>
      <c r="AE9" s="22">
        <f>AD9-$E$21</f>
        <v>-3.3852624893188477</v>
      </c>
      <c r="AF9" s="20">
        <f t="shared" si="4"/>
        <v>10.448779213653657</v>
      </c>
      <c r="AH9" s="52"/>
      <c r="AI9" s="49"/>
      <c r="AJ9" s="28" t="s">
        <v>17</v>
      </c>
      <c r="AK9" s="28">
        <v>16.282299041748047</v>
      </c>
      <c r="AL9" s="28">
        <f>AK9-AK$7</f>
        <v>3.2149839401245117</v>
      </c>
      <c r="AM9" s="28">
        <f>AL9-$E$21</f>
        <v>-7.0211524963378906</v>
      </c>
      <c r="AN9" s="3">
        <f t="shared" si="5"/>
        <v>129.89053497889378</v>
      </c>
    </row>
    <row r="10" spans="1:40" x14ac:dyDescent="0.25">
      <c r="A10" s="41"/>
      <c r="B10" s="45"/>
      <c r="C10" s="7" t="s">
        <v>19</v>
      </c>
      <c r="D10" s="7">
        <v>28.249477386474609</v>
      </c>
      <c r="E10" s="7">
        <f t="shared" si="6"/>
        <v>10.596446990966797</v>
      </c>
      <c r="F10" s="7"/>
      <c r="G10" s="18">
        <f t="shared" si="1"/>
        <v>1</v>
      </c>
      <c r="I10" s="41"/>
      <c r="J10" s="61"/>
      <c r="K10" s="24" t="s">
        <v>19</v>
      </c>
      <c r="L10" s="24">
        <v>18.417375564575195</v>
      </c>
      <c r="M10" s="24">
        <f>L10-L$7</f>
        <v>4.0620298385620117</v>
      </c>
      <c r="N10" s="24">
        <f>M10-$E$22</f>
        <v>-4.1674432754516602</v>
      </c>
      <c r="O10" s="25">
        <f t="shared" si="2"/>
        <v>17.969062991850564</v>
      </c>
      <c r="Q10" s="59"/>
      <c r="R10" s="61"/>
      <c r="S10" s="24" t="s">
        <v>19</v>
      </c>
      <c r="T10" s="24">
        <v>23.601806640625</v>
      </c>
      <c r="U10" s="24">
        <f>T10-T$7</f>
        <v>7.0315456390380859</v>
      </c>
      <c r="V10" s="24">
        <f>U10-$E$22</f>
        <v>-1.1979274749755859</v>
      </c>
      <c r="W10" s="25">
        <f t="shared" si="3"/>
        <v>2.2940987200266925</v>
      </c>
      <c r="Z10" s="41"/>
      <c r="AA10" s="50"/>
      <c r="AB10" s="24" t="s">
        <v>19</v>
      </c>
      <c r="AC10" s="24">
        <v>24.51490592956543</v>
      </c>
      <c r="AD10" s="24">
        <f>AC10-AC$7</f>
        <v>6.9140701293945313</v>
      </c>
      <c r="AE10" s="24">
        <f>AD10-$E$22</f>
        <v>-1.3154029846191406</v>
      </c>
      <c r="AF10" s="25">
        <f t="shared" si="4"/>
        <v>2.4887183773784254</v>
      </c>
      <c r="AH10" s="52"/>
      <c r="AI10" s="50"/>
      <c r="AJ10" s="29" t="s">
        <v>19</v>
      </c>
      <c r="AK10" s="29">
        <v>17.225931167602539</v>
      </c>
      <c r="AL10" s="29">
        <f>AK10-AK$7</f>
        <v>4.1586160659790039</v>
      </c>
      <c r="AM10" s="29">
        <f>AL10-$E$22</f>
        <v>-4.070857048034668</v>
      </c>
      <c r="AN10" s="30">
        <f t="shared" si="5"/>
        <v>16.80544742447325</v>
      </c>
    </row>
    <row r="11" spans="1:40" x14ac:dyDescent="0.25">
      <c r="A11" s="41"/>
      <c r="B11" s="43" t="s">
        <v>156</v>
      </c>
      <c r="C11" s="10" t="s">
        <v>10</v>
      </c>
      <c r="D11" s="10">
        <v>15.441299438476563</v>
      </c>
      <c r="E11" s="10"/>
      <c r="F11" s="10"/>
      <c r="G11" s="19"/>
      <c r="I11" s="41"/>
      <c r="J11" s="48" t="s">
        <v>155</v>
      </c>
      <c r="K11" s="21" t="s">
        <v>10</v>
      </c>
      <c r="L11" s="21">
        <v>14.84113597869873</v>
      </c>
      <c r="M11" s="21"/>
      <c r="N11" s="21"/>
      <c r="O11" s="26"/>
      <c r="Q11" s="59"/>
      <c r="R11" s="48" t="s">
        <v>155</v>
      </c>
      <c r="S11" s="21" t="s">
        <v>10</v>
      </c>
      <c r="T11" s="21">
        <v>14.209430694580078</v>
      </c>
      <c r="U11" s="21"/>
      <c r="V11" s="21"/>
      <c r="W11" s="26"/>
      <c r="Z11" s="41"/>
      <c r="AA11" s="48" t="s">
        <v>156</v>
      </c>
      <c r="AB11" s="21" t="s">
        <v>10</v>
      </c>
      <c r="AC11" s="21">
        <v>17.586040496826172</v>
      </c>
      <c r="AD11" s="21"/>
      <c r="AE11" s="21"/>
      <c r="AF11" s="26"/>
      <c r="AH11" s="52"/>
      <c r="AI11" s="48" t="s">
        <v>155</v>
      </c>
      <c r="AJ11" s="27" t="s">
        <v>10</v>
      </c>
      <c r="AK11" s="27">
        <v>14.142909049987793</v>
      </c>
      <c r="AL11" s="27"/>
      <c r="AM11" s="27"/>
      <c r="AN11" s="31"/>
    </row>
    <row r="12" spans="1:40" x14ac:dyDescent="0.25">
      <c r="A12" s="41"/>
      <c r="B12" s="44"/>
      <c r="C12" s="11" t="s">
        <v>15</v>
      </c>
      <c r="D12" s="11">
        <v>16.333675384521484</v>
      </c>
      <c r="E12" s="11">
        <f>D12-$D$11</f>
        <v>0.89237594604492188</v>
      </c>
      <c r="F12" s="11"/>
      <c r="G12" s="17">
        <f t="shared" si="1"/>
        <v>1</v>
      </c>
      <c r="I12" s="41"/>
      <c r="J12" s="56"/>
      <c r="K12" s="22" t="s">
        <v>15</v>
      </c>
      <c r="L12" s="22">
        <v>18.156265258789063</v>
      </c>
      <c r="M12" s="22">
        <f>L12-L$11</f>
        <v>3.315129280090332</v>
      </c>
      <c r="N12" s="22">
        <f>M12-$E$20</f>
        <v>-3.0455307960510254</v>
      </c>
      <c r="O12" s="20">
        <f t="shared" si="2"/>
        <v>8.2565026063326385</v>
      </c>
      <c r="Q12" s="59"/>
      <c r="R12" s="56"/>
      <c r="S12" s="22" t="s">
        <v>15</v>
      </c>
      <c r="T12" s="22">
        <v>17.929243087768555</v>
      </c>
      <c r="U12" s="22">
        <f>T12-T$11</f>
        <v>3.7198123931884766</v>
      </c>
      <c r="V12" s="22">
        <f>U12-$E$20</f>
        <v>-2.6408476829528809</v>
      </c>
      <c r="W12" s="20">
        <f t="shared" si="3"/>
        <v>6.2369802174091689</v>
      </c>
      <c r="Z12" s="41"/>
      <c r="AA12" s="49"/>
      <c r="AB12" s="22" t="s">
        <v>15</v>
      </c>
      <c r="AC12" s="22">
        <v>22.634992599487305</v>
      </c>
      <c r="AD12" s="22">
        <f>AC12-AC$11</f>
        <v>5.0489521026611328</v>
      </c>
      <c r="AE12" s="22">
        <f>AD12-$E$20</f>
        <v>-1.3117079734802246</v>
      </c>
      <c r="AF12" s="20">
        <f t="shared" si="4"/>
        <v>2.4823524609655072</v>
      </c>
      <c r="AH12" s="52"/>
      <c r="AI12" s="49"/>
      <c r="AJ12" s="28" t="s">
        <v>15</v>
      </c>
      <c r="AK12" s="28">
        <v>16.974620819091797</v>
      </c>
      <c r="AL12" s="28">
        <f>AK12-AK$11</f>
        <v>2.8317117691040039</v>
      </c>
      <c r="AM12" s="28">
        <f>AL12-$E$20</f>
        <v>-3.5289483070373535</v>
      </c>
      <c r="AN12" s="3">
        <f t="shared" si="5"/>
        <v>11.543015891627938</v>
      </c>
    </row>
    <row r="13" spans="1:40" x14ac:dyDescent="0.25">
      <c r="A13" s="41"/>
      <c r="B13" s="44"/>
      <c r="C13" s="11" t="s">
        <v>17</v>
      </c>
      <c r="D13" s="11">
        <v>21.771413803100586</v>
      </c>
      <c r="E13" s="11">
        <f t="shared" ref="E13:E14" si="7">D13-$D$11</f>
        <v>6.3301143646240234</v>
      </c>
      <c r="F13" s="11"/>
      <c r="G13" s="17">
        <f t="shared" si="1"/>
        <v>1</v>
      </c>
      <c r="I13" s="41"/>
      <c r="J13" s="56"/>
      <c r="K13" s="22" t="s">
        <v>17</v>
      </c>
      <c r="L13" s="22">
        <v>21.156251907348601</v>
      </c>
      <c r="M13" s="22">
        <f>L13-L$11</f>
        <v>6.3151159286498704</v>
      </c>
      <c r="N13" s="22">
        <f>M13-$E$21</f>
        <v>-3.921020507812532</v>
      </c>
      <c r="O13" s="20">
        <f t="shared" si="2"/>
        <v>15.147633420842674</v>
      </c>
      <c r="Q13" s="59"/>
      <c r="R13" s="56"/>
      <c r="S13" s="22" t="s">
        <v>17</v>
      </c>
      <c r="T13" s="22">
        <v>18.543699264526367</v>
      </c>
      <c r="U13" s="22">
        <f>T13-T$11</f>
        <v>4.3342685699462891</v>
      </c>
      <c r="V13" s="22">
        <f>U13-$E$21</f>
        <v>-5.9018678665161133</v>
      </c>
      <c r="W13" s="20">
        <f t="shared" si="3"/>
        <v>59.791473771121289</v>
      </c>
      <c r="Z13" s="41"/>
      <c r="AA13" s="49"/>
      <c r="AB13" s="22" t="s">
        <v>17</v>
      </c>
      <c r="AC13" s="22">
        <v>24.295663833618164</v>
      </c>
      <c r="AD13" s="22">
        <f>AC13-AC$11</f>
        <v>6.7096233367919922</v>
      </c>
      <c r="AE13" s="22">
        <f>AD13-$E$21</f>
        <v>-3.5265130996704102</v>
      </c>
      <c r="AF13" s="20">
        <f t="shared" si="4"/>
        <v>11.523548210689505</v>
      </c>
      <c r="AH13" s="52"/>
      <c r="AI13" s="49"/>
      <c r="AJ13" s="28" t="s">
        <v>17</v>
      </c>
      <c r="AK13" s="28">
        <v>17.436683654785156</v>
      </c>
      <c r="AL13" s="28">
        <f>AK13-AK$11</f>
        <v>3.2937746047973633</v>
      </c>
      <c r="AM13" s="28">
        <f>AL13-$E$21</f>
        <v>-6.9423618316650391</v>
      </c>
      <c r="AN13" s="3">
        <f t="shared" si="5"/>
        <v>122.98698417351552</v>
      </c>
    </row>
    <row r="14" spans="1:40" x14ac:dyDescent="0.25">
      <c r="A14" s="41"/>
      <c r="B14" s="45"/>
      <c r="C14" s="7" t="s">
        <v>19</v>
      </c>
      <c r="D14" s="7">
        <v>18.885213851928711</v>
      </c>
      <c r="E14" s="7">
        <f t="shared" si="7"/>
        <v>3.4439144134521484</v>
      </c>
      <c r="F14" s="7"/>
      <c r="G14" s="18">
        <f t="shared" si="1"/>
        <v>1</v>
      </c>
      <c r="I14" s="41"/>
      <c r="J14" s="61"/>
      <c r="K14" s="24" t="s">
        <v>19</v>
      </c>
      <c r="L14" s="24">
        <v>18.463321685791016</v>
      </c>
      <c r="M14" s="24">
        <f>L14-L$11</f>
        <v>3.6221857070922852</v>
      </c>
      <c r="N14" s="24">
        <f>M14-$E$22</f>
        <v>-4.6072874069213867</v>
      </c>
      <c r="O14" s="25">
        <f t="shared" si="2"/>
        <v>24.374275080071509</v>
      </c>
      <c r="Q14" s="59"/>
      <c r="R14" s="61"/>
      <c r="S14" s="24" t="s">
        <v>19</v>
      </c>
      <c r="T14" s="24">
        <v>18.380931854248047</v>
      </c>
      <c r="U14" s="24">
        <f>T14-T$11</f>
        <v>4.1715011596679688</v>
      </c>
      <c r="V14" s="24">
        <f>U14-$E$22</f>
        <v>-4.0579719543457031</v>
      </c>
      <c r="W14" s="25">
        <f t="shared" si="3"/>
        <v>16.656021770629479</v>
      </c>
      <c r="Z14" s="41"/>
      <c r="AA14" s="50"/>
      <c r="AB14" s="24" t="s">
        <v>19</v>
      </c>
      <c r="AC14" s="24">
        <v>23.91765022277832</v>
      </c>
      <c r="AD14" s="24">
        <f>AC14-AC$11</f>
        <v>6.3316097259521484</v>
      </c>
      <c r="AE14" s="24">
        <f>AD14-$E$22</f>
        <v>-1.8978633880615234</v>
      </c>
      <c r="AF14" s="25">
        <f t="shared" si="4"/>
        <v>3.7266088197979412</v>
      </c>
      <c r="AH14" s="52"/>
      <c r="AI14" s="50"/>
      <c r="AJ14" s="29" t="s">
        <v>19</v>
      </c>
      <c r="AK14" s="29">
        <v>17.775842666625977</v>
      </c>
      <c r="AL14" s="29">
        <f>AK14-AK$11</f>
        <v>3.6329336166381836</v>
      </c>
      <c r="AM14" s="29">
        <f>AL14-$E$22</f>
        <v>-4.5965394973754883</v>
      </c>
      <c r="AN14" s="30">
        <f t="shared" si="5"/>
        <v>24.193364296499691</v>
      </c>
    </row>
    <row r="15" spans="1:40" x14ac:dyDescent="0.25">
      <c r="A15" s="41"/>
      <c r="B15" s="47" t="s">
        <v>158</v>
      </c>
      <c r="C15" s="11" t="s">
        <v>10</v>
      </c>
      <c r="D15" s="11">
        <v>15.967596054077148</v>
      </c>
      <c r="E15" s="11"/>
      <c r="F15" s="11"/>
      <c r="G15" s="17"/>
      <c r="I15" s="41"/>
      <c r="J15" s="48" t="s">
        <v>157</v>
      </c>
      <c r="K15" s="21" t="s">
        <v>10</v>
      </c>
      <c r="L15" s="21">
        <v>19.7354736328125</v>
      </c>
      <c r="M15" s="21"/>
      <c r="N15" s="21"/>
      <c r="O15" s="26"/>
      <c r="Q15" s="59"/>
      <c r="R15" s="48" t="s">
        <v>157</v>
      </c>
      <c r="S15" s="21" t="s">
        <v>10</v>
      </c>
      <c r="T15" s="21">
        <v>14.34271240234375</v>
      </c>
      <c r="U15" s="21"/>
      <c r="V15" s="21"/>
      <c r="W15" s="26"/>
      <c r="Z15" s="41"/>
      <c r="AA15" s="48" t="s">
        <v>158</v>
      </c>
      <c r="AB15" s="21" t="s">
        <v>10</v>
      </c>
      <c r="AC15" s="21">
        <v>22.325044631958008</v>
      </c>
      <c r="AD15" s="21"/>
      <c r="AE15" s="21"/>
      <c r="AF15" s="26"/>
      <c r="AH15" s="52"/>
      <c r="AI15" s="48" t="s">
        <v>157</v>
      </c>
      <c r="AJ15" s="27" t="s">
        <v>10</v>
      </c>
      <c r="AK15" s="27">
        <v>15.48634147644043</v>
      </c>
      <c r="AL15" s="27"/>
      <c r="AM15" s="27"/>
      <c r="AN15" s="31"/>
    </row>
    <row r="16" spans="1:40" x14ac:dyDescent="0.25">
      <c r="A16" s="41"/>
      <c r="B16" s="44"/>
      <c r="C16" s="11" t="s">
        <v>15</v>
      </c>
      <c r="D16" s="11">
        <v>16.736705780029297</v>
      </c>
      <c r="E16" s="11">
        <f>D16-$D$15</f>
        <v>0.76910972595214844</v>
      </c>
      <c r="F16" s="11"/>
      <c r="G16" s="17">
        <f>2^(-F16)</f>
        <v>1</v>
      </c>
      <c r="I16" s="41"/>
      <c r="J16" s="56"/>
      <c r="K16" s="22" t="s">
        <v>15</v>
      </c>
      <c r="L16" s="22">
        <v>35.651176452636719</v>
      </c>
      <c r="M16" s="22">
        <f>L16-L$15</f>
        <v>15.915702819824219</v>
      </c>
      <c r="N16" s="22">
        <f>M16-$E$20</f>
        <v>9.5550427436828613</v>
      </c>
      <c r="O16" s="20">
        <f>2^(-N16)</f>
        <v>1.3293689302155377E-3</v>
      </c>
      <c r="Q16" s="59"/>
      <c r="R16" s="56"/>
      <c r="S16" s="22" t="s">
        <v>15</v>
      </c>
      <c r="T16" s="22">
        <v>19.41400146484375</v>
      </c>
      <c r="U16" s="22">
        <f>T16-T$15</f>
        <v>5.0712890625</v>
      </c>
      <c r="V16" s="22">
        <f>U16-$E$20</f>
        <v>-1.2893710136413574</v>
      </c>
      <c r="W16" s="20">
        <f>2^(-V16)</f>
        <v>2.4442146940355309</v>
      </c>
      <c r="Z16" s="41"/>
      <c r="AA16" s="49"/>
      <c r="AB16" s="22" t="s">
        <v>15</v>
      </c>
      <c r="AC16" s="22">
        <v>37.011970520019531</v>
      </c>
      <c r="AD16" s="22">
        <f>AC16-AC$15</f>
        <v>14.686925888061523</v>
      </c>
      <c r="AE16" s="22">
        <f>AD16-$E$20</f>
        <v>8.326265811920166</v>
      </c>
      <c r="AF16" s="20">
        <f>2^(-AE16)</f>
        <v>3.1156182474788097E-3</v>
      </c>
      <c r="AH16" s="52"/>
      <c r="AI16" s="49"/>
      <c r="AJ16" s="28" t="s">
        <v>15</v>
      </c>
      <c r="AK16" s="28">
        <v>18.499805450439453</v>
      </c>
      <c r="AL16" s="28">
        <f>AK16-AK$15</f>
        <v>3.0134639739990234</v>
      </c>
      <c r="AM16" s="28">
        <f>AL16-$E$20</f>
        <v>-3.347196102142334</v>
      </c>
      <c r="AN16" s="3">
        <f>2^(-AM16)</f>
        <v>10.176687253092142</v>
      </c>
    </row>
    <row r="17" spans="1:40" x14ac:dyDescent="0.25">
      <c r="A17" s="41"/>
      <c r="B17" s="44"/>
      <c r="C17" s="11" t="s">
        <v>17</v>
      </c>
      <c r="D17" s="11">
        <v>18.728670120239258</v>
      </c>
      <c r="E17" s="11">
        <f t="shared" ref="E17:E18" si="8">D17-$D$15</f>
        <v>2.7610740661621094</v>
      </c>
      <c r="F17" s="11"/>
      <c r="G17" s="17">
        <f t="shared" si="1"/>
        <v>1</v>
      </c>
      <c r="I17" s="41"/>
      <c r="J17" s="56"/>
      <c r="K17" s="22" t="s">
        <v>17</v>
      </c>
      <c r="L17" s="22">
        <v>32.014312744140625</v>
      </c>
      <c r="M17" s="22">
        <f>L17-L$15</f>
        <v>12.278839111328125</v>
      </c>
      <c r="N17" s="22">
        <f>M17-$E$21</f>
        <v>2.0427026748657227</v>
      </c>
      <c r="O17" s="20">
        <f t="shared" si="2"/>
        <v>0.2427086321295007</v>
      </c>
      <c r="Q17" s="59"/>
      <c r="R17" s="56"/>
      <c r="S17" s="22" t="s">
        <v>17</v>
      </c>
      <c r="T17" s="22">
        <v>19.262861251831055</v>
      </c>
      <c r="U17" s="22">
        <f>T17-T$15</f>
        <v>4.9201488494873047</v>
      </c>
      <c r="V17" s="22">
        <f>U17-$E$21</f>
        <v>-5.3159875869750977</v>
      </c>
      <c r="W17" s="20">
        <f t="shared" si="3"/>
        <v>39.835632782850688</v>
      </c>
      <c r="Z17" s="41"/>
      <c r="AA17" s="49"/>
      <c r="AB17" s="22" t="s">
        <v>17</v>
      </c>
      <c r="AC17" s="22">
        <v>28.364547729492188</v>
      </c>
      <c r="AD17" s="22">
        <f>AC17-AC$15</f>
        <v>6.0395030975341797</v>
      </c>
      <c r="AE17" s="22">
        <f>AD17-$E$21</f>
        <v>-4.1966333389282227</v>
      </c>
      <c r="AF17" s="20">
        <f t="shared" si="4"/>
        <v>18.336334198458768</v>
      </c>
      <c r="AH17" s="52"/>
      <c r="AI17" s="49"/>
      <c r="AJ17" s="28" t="s">
        <v>17</v>
      </c>
      <c r="AK17" s="28">
        <v>29.202714920043945</v>
      </c>
      <c r="AL17" s="28">
        <f>AK17-AK$15</f>
        <v>13.716373443603516</v>
      </c>
      <c r="AM17" s="28">
        <f>AL17-$E$21</f>
        <v>3.4802370071411133</v>
      </c>
      <c r="AN17" s="3">
        <f t="shared" si="5"/>
        <v>8.9607481000251593E-2</v>
      </c>
    </row>
    <row r="18" spans="1:40" x14ac:dyDescent="0.25">
      <c r="A18" s="42"/>
      <c r="B18" s="45"/>
      <c r="C18" s="7" t="s">
        <v>19</v>
      </c>
      <c r="D18" s="7">
        <v>19.684593200683594</v>
      </c>
      <c r="E18" s="7">
        <f t="shared" si="8"/>
        <v>3.7169971466064453</v>
      </c>
      <c r="F18" s="7"/>
      <c r="G18" s="18">
        <f t="shared" si="1"/>
        <v>1</v>
      </c>
      <c r="I18" s="41"/>
      <c r="J18" s="61"/>
      <c r="K18" s="24" t="s">
        <v>19</v>
      </c>
      <c r="L18" s="24">
        <v>34.611629486083984</v>
      </c>
      <c r="M18" s="24">
        <f>L18-L$15</f>
        <v>14.876155853271484</v>
      </c>
      <c r="N18" s="24">
        <f>M18-$E$22</f>
        <v>6.6466827392578125</v>
      </c>
      <c r="O18" s="25">
        <f t="shared" si="2"/>
        <v>9.980427032036096E-3</v>
      </c>
      <c r="Q18" s="59"/>
      <c r="R18" s="61"/>
      <c r="S18" s="24" t="s">
        <v>19</v>
      </c>
      <c r="T18" s="24">
        <v>19.628101348876953</v>
      </c>
      <c r="U18" s="24">
        <f>T18-T$15</f>
        <v>5.2853889465332031</v>
      </c>
      <c r="V18" s="24">
        <f>U18-$E$22</f>
        <v>-2.9440841674804688</v>
      </c>
      <c r="W18" s="25">
        <f t="shared" si="3"/>
        <v>7.6958686046728415</v>
      </c>
      <c r="Z18" s="41"/>
      <c r="AA18" s="50"/>
      <c r="AB18" s="24" t="s">
        <v>19</v>
      </c>
      <c r="AC18" s="24">
        <v>35.537693023681641</v>
      </c>
      <c r="AD18" s="24">
        <f>AC18-AC$15</f>
        <v>13.212648391723633</v>
      </c>
      <c r="AE18" s="24">
        <f>AD18-$E$22</f>
        <v>4.9831752777099609</v>
      </c>
      <c r="AF18" s="25">
        <f t="shared" si="4"/>
        <v>3.1616571098750504E-2</v>
      </c>
      <c r="AH18" s="52"/>
      <c r="AI18" s="50"/>
      <c r="AJ18" s="29" t="s">
        <v>19</v>
      </c>
      <c r="AK18" s="29">
        <v>20.024848937988281</v>
      </c>
      <c r="AL18" s="29">
        <f>AK18-AK$15</f>
        <v>4.5385074615478516</v>
      </c>
      <c r="AM18" s="29">
        <f>AL18-$E$22</f>
        <v>-3.6909656524658203</v>
      </c>
      <c r="AN18" s="30">
        <f t="shared" si="5"/>
        <v>12.914909711582609</v>
      </c>
    </row>
    <row r="19" spans="1:40" x14ac:dyDescent="0.25">
      <c r="B19" s="43" t="s">
        <v>168</v>
      </c>
      <c r="C19" s="10" t="s">
        <v>10</v>
      </c>
      <c r="D19" s="10">
        <f>AVERAGE(D3,D7,D11,D15)</f>
        <v>17.0934739112854</v>
      </c>
      <c r="E19" s="10"/>
      <c r="F19" s="10"/>
      <c r="G19" s="19"/>
      <c r="I19" s="41"/>
      <c r="J19" s="56" t="s">
        <v>159</v>
      </c>
      <c r="K19" s="22" t="s">
        <v>10</v>
      </c>
      <c r="L19" s="22">
        <v>14.704286575317383</v>
      </c>
      <c r="M19" s="22"/>
      <c r="N19" s="22"/>
      <c r="O19" s="20"/>
      <c r="Q19" s="59"/>
      <c r="R19" s="62" t="s">
        <v>159</v>
      </c>
      <c r="S19" s="32" t="s">
        <v>10</v>
      </c>
      <c r="T19" s="32">
        <v>13.550293922424316</v>
      </c>
      <c r="U19" s="32"/>
      <c r="V19" s="32"/>
      <c r="W19" s="33"/>
      <c r="Z19" s="41"/>
      <c r="AA19" s="56" t="s">
        <v>160</v>
      </c>
      <c r="AB19" s="22" t="s">
        <v>10</v>
      </c>
      <c r="AC19" s="22">
        <v>16.25904655456543</v>
      </c>
      <c r="AD19" s="22"/>
      <c r="AE19" s="22"/>
      <c r="AF19" s="20"/>
      <c r="AH19" s="52"/>
      <c r="AI19" s="57" t="s">
        <v>159</v>
      </c>
      <c r="AJ19" s="4" t="s">
        <v>10</v>
      </c>
      <c r="AK19" s="4">
        <v>37.028068542480469</v>
      </c>
      <c r="AL19" s="4"/>
      <c r="AM19" s="4"/>
      <c r="AN19" s="5"/>
    </row>
    <row r="20" spans="1:40" x14ac:dyDescent="0.25">
      <c r="B20" s="44"/>
      <c r="C20" s="11" t="s">
        <v>15</v>
      </c>
      <c r="D20" s="11">
        <f>AVERAGE(D4,D8,D12,D16)</f>
        <v>23.454133987426758</v>
      </c>
      <c r="E20" s="11">
        <f>D20-$D$19</f>
        <v>6.3606600761413574</v>
      </c>
      <c r="F20" s="11"/>
      <c r="G20" s="17">
        <f t="shared" si="1"/>
        <v>1</v>
      </c>
      <c r="I20" s="41"/>
      <c r="J20" s="56"/>
      <c r="K20" s="22" t="s">
        <v>15</v>
      </c>
      <c r="L20" s="22">
        <v>17.798660278320313</v>
      </c>
      <c r="M20" s="22">
        <f>L20-L$19</f>
        <v>3.0943737030029297</v>
      </c>
      <c r="N20" s="22">
        <f>M20-$E$20</f>
        <v>-3.2662863731384277</v>
      </c>
      <c r="O20" s="20">
        <f t="shared" si="2"/>
        <v>9.6216636896992487</v>
      </c>
      <c r="Q20" s="59"/>
      <c r="R20" s="62"/>
      <c r="S20" s="32" t="s">
        <v>15</v>
      </c>
      <c r="T20" s="32" t="s">
        <v>143</v>
      </c>
      <c r="U20" s="34" t="s">
        <v>164</v>
      </c>
      <c r="V20" s="34" t="s">
        <v>167</v>
      </c>
      <c r="W20" s="33">
        <v>0</v>
      </c>
      <c r="Z20" s="41"/>
      <c r="AA20" s="49"/>
      <c r="AB20" s="22" t="s">
        <v>15</v>
      </c>
      <c r="AC20" s="22">
        <v>20.913974761962891</v>
      </c>
      <c r="AD20" s="22">
        <f>AC20-AC$19</f>
        <v>4.6549282073974609</v>
      </c>
      <c r="AE20" s="22">
        <f>AD20-$E$20</f>
        <v>-1.7057318687438965</v>
      </c>
      <c r="AF20" s="20">
        <f t="shared" si="4"/>
        <v>3.2619436703531481</v>
      </c>
      <c r="AH20" s="52"/>
      <c r="AI20" s="58"/>
      <c r="AJ20" s="4" t="s">
        <v>15</v>
      </c>
      <c r="AK20" s="4">
        <v>34.833633422851563</v>
      </c>
      <c r="AL20" s="4">
        <f>AK20-AK$19</f>
        <v>-2.1944351196289063</v>
      </c>
      <c r="AM20" s="4">
        <f>AL20-$E$20</f>
        <v>-8.5550951957702637</v>
      </c>
      <c r="AN20" s="5">
        <f t="shared" si="5"/>
        <v>376.13198824922176</v>
      </c>
    </row>
    <row r="21" spans="1:40" x14ac:dyDescent="0.25">
      <c r="B21" s="44"/>
      <c r="C21" s="11" t="s">
        <v>17</v>
      </c>
      <c r="D21" s="11">
        <f>AVERAGE(D5,D9,D13,D17)</f>
        <v>27.329610347747803</v>
      </c>
      <c r="E21" s="11">
        <f>D21-$D$19</f>
        <v>10.236136436462402</v>
      </c>
      <c r="F21" s="11"/>
      <c r="G21" s="17">
        <f t="shared" si="1"/>
        <v>1</v>
      </c>
      <c r="I21" s="41"/>
      <c r="J21" s="56"/>
      <c r="K21" s="22" t="s">
        <v>17</v>
      </c>
      <c r="L21" s="22">
        <v>18.317670822143555</v>
      </c>
      <c r="M21" s="22">
        <f>L21-L$19</f>
        <v>3.6133842468261719</v>
      </c>
      <c r="N21" s="22">
        <f>M21-$E$21</f>
        <v>-6.6227521896362305</v>
      </c>
      <c r="O21" s="20">
        <f t="shared" si="2"/>
        <v>98.547829380805183</v>
      </c>
      <c r="Q21" s="59"/>
      <c r="R21" s="62"/>
      <c r="S21" s="32" t="s">
        <v>17</v>
      </c>
      <c r="T21" s="32">
        <v>18.569517135620117</v>
      </c>
      <c r="U21" s="32">
        <f>T21-T$19</f>
        <v>5.0192232131958008</v>
      </c>
      <c r="V21" s="32">
        <f>U21-$E$21</f>
        <v>-5.2169132232666016</v>
      </c>
      <c r="W21" s="33">
        <f t="shared" si="3"/>
        <v>37.191814321071845</v>
      </c>
      <c r="Z21" s="41"/>
      <c r="AA21" s="49"/>
      <c r="AB21" s="22" t="s">
        <v>17</v>
      </c>
      <c r="AC21" s="22">
        <v>21.482973098754883</v>
      </c>
      <c r="AD21" s="22">
        <f>AC21-AC$19</f>
        <v>5.2239265441894531</v>
      </c>
      <c r="AE21" s="22">
        <f>AD21-$E$21</f>
        <v>-5.0122098922729492</v>
      </c>
      <c r="AF21" s="20">
        <f t="shared" si="4"/>
        <v>32.271973343074571</v>
      </c>
      <c r="AH21" s="52"/>
      <c r="AI21" s="58"/>
      <c r="AJ21" s="4" t="s">
        <v>17</v>
      </c>
      <c r="AK21" s="4" t="s">
        <v>143</v>
      </c>
      <c r="AL21" s="6" t="s">
        <v>164</v>
      </c>
      <c r="AM21" s="4" t="e">
        <f>AL21-$E$21</f>
        <v>#VALUE!</v>
      </c>
      <c r="AN21" s="5">
        <v>0</v>
      </c>
    </row>
    <row r="22" spans="1:40" x14ac:dyDescent="0.25">
      <c r="A22" s="7"/>
      <c r="B22" s="45"/>
      <c r="C22" s="8" t="s">
        <v>161</v>
      </c>
      <c r="D22" s="7">
        <f>AVERAGE(D6,D10,D14,D18)</f>
        <v>25.322947025299072</v>
      </c>
      <c r="E22" s="7">
        <f>D22-$D$19</f>
        <v>8.2294731140136719</v>
      </c>
      <c r="F22" s="7"/>
      <c r="G22" s="18">
        <f t="shared" si="1"/>
        <v>1</v>
      </c>
      <c r="I22" s="42"/>
      <c r="J22" s="61"/>
      <c r="K22" s="23" t="s">
        <v>161</v>
      </c>
      <c r="L22" s="24">
        <v>18.195192337036133</v>
      </c>
      <c r="M22" s="24">
        <f>L22-L$19</f>
        <v>3.49090576171875</v>
      </c>
      <c r="N22" s="24">
        <f>M22-$E$22</f>
        <v>-4.7385673522949219</v>
      </c>
      <c r="O22" s="25">
        <f t="shared" si="2"/>
        <v>26.696289885096906</v>
      </c>
      <c r="Q22" s="60"/>
      <c r="R22" s="63"/>
      <c r="S22" s="35" t="s">
        <v>19</v>
      </c>
      <c r="T22" s="35">
        <v>18.41162109375</v>
      </c>
      <c r="U22" s="35">
        <f>T22-T$19</f>
        <v>4.8613271713256836</v>
      </c>
      <c r="V22" s="35">
        <f>U22-$E$22</f>
        <v>-3.3681459426879883</v>
      </c>
      <c r="W22" s="36">
        <f t="shared" si="3"/>
        <v>10.325544400405146</v>
      </c>
      <c r="Z22" s="42"/>
      <c r="AA22" s="50"/>
      <c r="AB22" s="24" t="s">
        <v>19</v>
      </c>
      <c r="AC22" s="24">
        <v>21.943161010742188</v>
      </c>
      <c r="AD22" s="24">
        <f>AC22-AC$19</f>
        <v>5.6841144561767578</v>
      </c>
      <c r="AE22" s="24">
        <f>AD22-$E$22</f>
        <v>-2.5453586578369141</v>
      </c>
      <c r="AF22" s="25">
        <f t="shared" si="4"/>
        <v>5.8375324227237133</v>
      </c>
      <c r="AH22" s="52"/>
      <c r="AI22" s="58"/>
      <c r="AJ22" s="4" t="s">
        <v>19</v>
      </c>
      <c r="AK22" s="4">
        <v>35.801906585693359</v>
      </c>
      <c r="AL22" s="4">
        <f>AK22-AK$19</f>
        <v>-1.2261619567871094</v>
      </c>
      <c r="AM22" s="4">
        <f>AL22-$E$22</f>
        <v>-9.4556350708007813</v>
      </c>
      <c r="AN22" s="5">
        <f t="shared" si="5"/>
        <v>702.14981274722993</v>
      </c>
    </row>
    <row r="23" spans="1:40" x14ac:dyDescent="0.25">
      <c r="A23" s="1"/>
      <c r="AA23" s="2" t="s">
        <v>176</v>
      </c>
    </row>
    <row r="32" spans="1:40" ht="24.5" x14ac:dyDescent="0.25">
      <c r="J32" s="39" t="s">
        <v>179</v>
      </c>
      <c r="K32" s="12"/>
      <c r="L32" s="37" t="s">
        <v>177</v>
      </c>
      <c r="M32" s="14" t="s">
        <v>170</v>
      </c>
      <c r="N32" s="14" t="s">
        <v>169</v>
      </c>
    </row>
    <row r="33" spans="10:14" x14ac:dyDescent="0.25">
      <c r="J33" s="53" t="s">
        <v>166</v>
      </c>
      <c r="K33" s="16" t="s">
        <v>10</v>
      </c>
      <c r="L33" s="19">
        <v>1</v>
      </c>
      <c r="M33" s="19"/>
      <c r="N33" s="19"/>
    </row>
    <row r="34" spans="10:14" x14ac:dyDescent="0.25">
      <c r="J34" s="54"/>
      <c r="K34" s="38" t="s">
        <v>15</v>
      </c>
      <c r="L34" s="17">
        <v>1</v>
      </c>
      <c r="M34" s="17"/>
      <c r="N34" s="17"/>
    </row>
    <row r="35" spans="10:14" x14ac:dyDescent="0.25">
      <c r="J35" s="54"/>
      <c r="K35" s="38" t="s">
        <v>17</v>
      </c>
      <c r="L35" s="17">
        <v>1</v>
      </c>
      <c r="M35" s="17"/>
      <c r="N35" s="17"/>
    </row>
    <row r="36" spans="10:14" x14ac:dyDescent="0.25">
      <c r="J36" s="55"/>
      <c r="K36" s="12" t="s">
        <v>19</v>
      </c>
      <c r="L36" s="18">
        <v>1</v>
      </c>
      <c r="M36" s="18"/>
      <c r="N36" s="18"/>
    </row>
    <row r="37" spans="10:14" x14ac:dyDescent="0.25">
      <c r="J37" s="53" t="s">
        <v>162</v>
      </c>
      <c r="K37" s="16" t="s">
        <v>10</v>
      </c>
      <c r="L37" s="19"/>
      <c r="M37" s="19"/>
      <c r="N37" s="19"/>
    </row>
    <row r="38" spans="10:14" x14ac:dyDescent="0.25">
      <c r="J38" s="54"/>
      <c r="K38" s="38" t="s">
        <v>15</v>
      </c>
      <c r="L38" s="17">
        <f>AVERAGE(O4,O8,O12,O16,O20)</f>
        <v>5.9598538097841285</v>
      </c>
      <c r="M38" s="17">
        <f>STDEVP(O4,O8,O12,O16,O20)</f>
        <v>3.4191646677800365</v>
      </c>
      <c r="N38" s="17">
        <f>M38/((5)^(1/2))</f>
        <v>1.5290969246843291</v>
      </c>
    </row>
    <row r="39" spans="10:14" x14ac:dyDescent="0.25">
      <c r="J39" s="54"/>
      <c r="K39" s="38" t="s">
        <v>17</v>
      </c>
      <c r="L39" s="17">
        <f>AVERAGE(O5,O9,O13,O17,O21)</f>
        <v>48.231838066161266</v>
      </c>
      <c r="M39" s="17">
        <f>STDEVP(O5,O9,O13,O17,O21)</f>
        <v>38.074745660465553</v>
      </c>
      <c r="N39" s="17">
        <f>M39/((5)^(1/2))</f>
        <v>17.02754390456322</v>
      </c>
    </row>
    <row r="40" spans="10:14" x14ac:dyDescent="0.25">
      <c r="J40" s="55"/>
      <c r="K40" s="12" t="s">
        <v>19</v>
      </c>
      <c r="L40" s="18">
        <f>AVERAGE(O6,O10,O14,O18,O22)</f>
        <v>16.719675899874147</v>
      </c>
      <c r="M40" s="18">
        <f>STDEVP(O6,O10,O14,O18,O22)</f>
        <v>9.4192720918756692</v>
      </c>
      <c r="N40" s="18">
        <f>M40/((5)^(1/2))</f>
        <v>4.2124265392001279</v>
      </c>
    </row>
    <row r="41" spans="10:14" x14ac:dyDescent="0.25">
      <c r="J41" s="53" t="s">
        <v>151</v>
      </c>
      <c r="K41" s="16" t="s">
        <v>10</v>
      </c>
      <c r="L41" s="19"/>
      <c r="M41" s="19"/>
      <c r="N41" s="19"/>
    </row>
    <row r="42" spans="10:14" x14ac:dyDescent="0.25">
      <c r="J42" s="54"/>
      <c r="K42" s="38" t="s">
        <v>15</v>
      </c>
      <c r="L42" s="17">
        <f>AVERAGE(W4,W8,W12,W16,W20)</f>
        <v>3.5711523686446185</v>
      </c>
      <c r="M42" s="17">
        <f>STDEVP(W4,W8,W12,W16)</f>
        <v>3.3763122862471402</v>
      </c>
      <c r="N42" s="17">
        <f>M42/((4)^(1/2))</f>
        <v>1.6881561431235701</v>
      </c>
    </row>
    <row r="43" spans="10:14" x14ac:dyDescent="0.25">
      <c r="J43" s="54"/>
      <c r="K43" s="38" t="s">
        <v>17</v>
      </c>
      <c r="L43" s="17">
        <f>AVERAGE(W5,W9,W13,W17,W21)</f>
        <v>37.168054893664134</v>
      </c>
      <c r="M43" s="17">
        <f>STDEVP(W5,W9,W13,W17)</f>
        <v>22.485546916462617</v>
      </c>
      <c r="N43" s="17">
        <f>M43/((4)^(1/2))</f>
        <v>11.242773458231309</v>
      </c>
    </row>
    <row r="44" spans="10:14" x14ac:dyDescent="0.25">
      <c r="J44" s="55"/>
      <c r="K44" s="12" t="s">
        <v>19</v>
      </c>
      <c r="L44" s="18">
        <f>AVERAGE(W6,W10,W14,W18)</f>
        <v>12.189147088512804</v>
      </c>
      <c r="M44" s="18">
        <f>STDEVP(W6,W10,W14,W18)</f>
        <v>7.689111072476237</v>
      </c>
      <c r="N44" s="18">
        <f>M44/((4)^(1/2))</f>
        <v>3.8445555362381185</v>
      </c>
    </row>
    <row r="45" spans="10:14" x14ac:dyDescent="0.25">
      <c r="J45" s="53" t="s">
        <v>150</v>
      </c>
      <c r="K45" s="16" t="s">
        <v>10</v>
      </c>
      <c r="L45" s="19"/>
      <c r="M45" s="19"/>
      <c r="N45" s="19"/>
    </row>
    <row r="46" spans="10:14" x14ac:dyDescent="0.25">
      <c r="J46" s="54"/>
      <c r="K46" s="38" t="s">
        <v>15</v>
      </c>
      <c r="L46" s="17">
        <f>AVERAGE(AF4,AF8,AF12,AF16,AF20)</f>
        <v>1.9723174123668195</v>
      </c>
      <c r="M46" s="17">
        <f>STDEVP(AF4,AF8,AF12,AF16,AF20)</f>
        <v>1.1125873775891357</v>
      </c>
      <c r="N46" s="17">
        <f>M46/((5)^(1/2))</f>
        <v>0.49756420143950669</v>
      </c>
    </row>
    <row r="47" spans="10:14" x14ac:dyDescent="0.25">
      <c r="J47" s="54"/>
      <c r="K47" s="38" t="s">
        <v>17</v>
      </c>
      <c r="L47" s="17">
        <f>AVERAGE(AF5,AF9,AF13,AF17,AF21)</f>
        <v>15.563314409860595</v>
      </c>
      <c r="M47" s="17">
        <f>STDEVP(AF5,AF9,AF13,AF17,AF21)</f>
        <v>9.3381135756016427</v>
      </c>
      <c r="N47" s="17">
        <f>M47/((5)^(1/2))</f>
        <v>4.1761313473317792</v>
      </c>
    </row>
    <row r="48" spans="10:14" x14ac:dyDescent="0.25">
      <c r="J48" s="55"/>
      <c r="K48" s="12" t="s">
        <v>19</v>
      </c>
      <c r="L48" s="18">
        <f>AVERAGE(AF6,AF10,AF14,AF18,AF22)</f>
        <v>2.4398994294664909</v>
      </c>
      <c r="M48" s="18">
        <f>STDEVP(AF6,AF10,AF14,AF18,AF22)</f>
        <v>2.2093800280828511</v>
      </c>
      <c r="N48" s="18">
        <f>M48/((5)^(1/2))</f>
        <v>0.98806478618472982</v>
      </c>
    </row>
    <row r="49" spans="10:14" x14ac:dyDescent="0.25">
      <c r="J49" s="43" t="s">
        <v>178</v>
      </c>
      <c r="K49" s="16" t="s">
        <v>10</v>
      </c>
      <c r="L49" s="19"/>
      <c r="M49" s="19"/>
      <c r="N49" s="19"/>
    </row>
    <row r="50" spans="10:14" x14ac:dyDescent="0.25">
      <c r="J50" s="54"/>
      <c r="K50" s="38" t="s">
        <v>15</v>
      </c>
      <c r="L50" s="17">
        <f>AVERAGE(AN4,AN8,AN12,AN16)</f>
        <v>9.1597696909102915</v>
      </c>
      <c r="M50" s="17">
        <f>STDEVP(AN4,AN8,AN12,AN16)</f>
        <v>2.0620161190010502</v>
      </c>
      <c r="N50" s="17">
        <f>M50/((4)^(1/2))</f>
        <v>1.0310080595005251</v>
      </c>
    </row>
    <row r="51" spans="10:14" x14ac:dyDescent="0.25">
      <c r="J51" s="54"/>
      <c r="K51" s="38" t="s">
        <v>17</v>
      </c>
      <c r="L51" s="17">
        <f>AVERAGE(AN5,AN9,AN13,AN17)</f>
        <v>67.144162323043943</v>
      </c>
      <c r="M51" s="17">
        <f>STDEVP(AN5,AN9,AN13,AN17)</f>
        <v>59.597945526842359</v>
      </c>
      <c r="N51" s="17">
        <f>M51/((4)^(1/2))</f>
        <v>29.79897276342118</v>
      </c>
    </row>
    <row r="52" spans="10:14" x14ac:dyDescent="0.25">
      <c r="J52" s="55"/>
      <c r="K52" s="12" t="s">
        <v>19</v>
      </c>
      <c r="L52" s="18">
        <f>AVERAGE(AN6,AN10,AN14,AN18)</f>
        <v>17.368852223837269</v>
      </c>
      <c r="M52" s="18">
        <f>STDEVP(AN6,AN10,AN14,AN18)</f>
        <v>4.1831458967471189</v>
      </c>
      <c r="N52" s="18">
        <f>M52/((4)^(1/2))</f>
        <v>2.0915729483735594</v>
      </c>
    </row>
  </sheetData>
  <mergeCells count="35">
    <mergeCell ref="R15:R18"/>
    <mergeCell ref="R19:R22"/>
    <mergeCell ref="J45:J48"/>
    <mergeCell ref="J49:J52"/>
    <mergeCell ref="AA19:AA22"/>
    <mergeCell ref="AI19:AI22"/>
    <mergeCell ref="J33:J36"/>
    <mergeCell ref="J37:J40"/>
    <mergeCell ref="J41:J44"/>
    <mergeCell ref="Q3:Q22"/>
    <mergeCell ref="J3:J6"/>
    <mergeCell ref="J7:J10"/>
    <mergeCell ref="J11:J14"/>
    <mergeCell ref="J15:J18"/>
    <mergeCell ref="J19:J22"/>
    <mergeCell ref="R3:R6"/>
    <mergeCell ref="R7:R10"/>
    <mergeCell ref="R11:R14"/>
    <mergeCell ref="AA11:AA14"/>
    <mergeCell ref="AI11:AI14"/>
    <mergeCell ref="AA15:AA18"/>
    <mergeCell ref="AI15:AI18"/>
    <mergeCell ref="Z3:Z22"/>
    <mergeCell ref="AA3:AA6"/>
    <mergeCell ref="AH3:AH22"/>
    <mergeCell ref="AI3:AI6"/>
    <mergeCell ref="AA7:AA10"/>
    <mergeCell ref="AI7:AI10"/>
    <mergeCell ref="A3:A18"/>
    <mergeCell ref="B3:B6"/>
    <mergeCell ref="I3:I22"/>
    <mergeCell ref="B19:B22"/>
    <mergeCell ref="B15:B18"/>
    <mergeCell ref="B7:B10"/>
    <mergeCell ref="B11:B14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F103"/>
  <sheetViews>
    <sheetView tabSelected="1" workbookViewId="0">
      <selection activeCell="A6" sqref="A1:XFD6"/>
    </sheetView>
  </sheetViews>
  <sheetFormatPr defaultRowHeight="12.5" x14ac:dyDescent="0.25"/>
  <cols>
    <col min="1" max="1" width="20.26953125" customWidth="1"/>
  </cols>
  <sheetData>
    <row r="2" spans="1:3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116</v>
      </c>
      <c r="H2" t="s">
        <v>117</v>
      </c>
      <c r="I2" t="s">
        <v>118</v>
      </c>
      <c r="J2" t="s">
        <v>119</v>
      </c>
      <c r="K2" t="s">
        <v>120</v>
      </c>
      <c r="L2" t="s">
        <v>121</v>
      </c>
      <c r="M2" t="s">
        <v>122</v>
      </c>
      <c r="N2" t="s">
        <v>123</v>
      </c>
      <c r="O2" t="s">
        <v>124</v>
      </c>
      <c r="P2" t="s">
        <v>125</v>
      </c>
      <c r="Q2" t="s">
        <v>126</v>
      </c>
      <c r="R2" t="s">
        <v>127</v>
      </c>
      <c r="S2" t="s">
        <v>128</v>
      </c>
      <c r="T2" t="s">
        <v>129</v>
      </c>
      <c r="U2" t="s">
        <v>130</v>
      </c>
      <c r="V2" t="s">
        <v>131</v>
      </c>
      <c r="W2" t="s">
        <v>132</v>
      </c>
      <c r="X2" t="s">
        <v>133</v>
      </c>
      <c r="Y2" t="s">
        <v>134</v>
      </c>
      <c r="Z2" t="s">
        <v>135</v>
      </c>
      <c r="AA2" t="s">
        <v>136</v>
      </c>
      <c r="AB2" t="s">
        <v>6</v>
      </c>
      <c r="AC2" t="s">
        <v>137</v>
      </c>
      <c r="AD2" t="s">
        <v>138</v>
      </c>
      <c r="AE2" t="s">
        <v>139</v>
      </c>
      <c r="AF2" t="s">
        <v>140</v>
      </c>
    </row>
    <row r="3" spans="1:32" x14ac:dyDescent="0.25">
      <c r="A3" t="s">
        <v>7</v>
      </c>
      <c r="B3" t="s">
        <v>8</v>
      </c>
      <c r="C3" t="s">
        <v>10</v>
      </c>
      <c r="D3" t="s">
        <v>11</v>
      </c>
      <c r="E3" t="s">
        <v>12</v>
      </c>
      <c r="F3" t="s">
        <v>13</v>
      </c>
      <c r="G3" t="s">
        <v>9</v>
      </c>
      <c r="H3" t="s">
        <v>9</v>
      </c>
      <c r="I3" t="s">
        <v>9</v>
      </c>
      <c r="J3">
        <v>19.311969757080078</v>
      </c>
      <c r="K3">
        <v>17.093475341796875</v>
      </c>
      <c r="L3">
        <v>1.7542432546615601</v>
      </c>
      <c r="M3" t="s">
        <v>9</v>
      </c>
      <c r="N3" t="s">
        <v>9</v>
      </c>
      <c r="O3" t="s">
        <v>9</v>
      </c>
      <c r="P3" t="s">
        <v>9</v>
      </c>
      <c r="Q3" t="s">
        <v>9</v>
      </c>
      <c r="R3" t="s">
        <v>9</v>
      </c>
      <c r="S3" t="b">
        <v>1</v>
      </c>
      <c r="T3">
        <v>0.54216187807120131</v>
      </c>
      <c r="U3" t="b">
        <v>1</v>
      </c>
      <c r="V3">
        <v>3</v>
      </c>
      <c r="W3">
        <v>12</v>
      </c>
      <c r="X3">
        <v>1</v>
      </c>
      <c r="Y3">
        <v>86.01837158203125</v>
      </c>
      <c r="Z3" t="s">
        <v>9</v>
      </c>
      <c r="AA3" t="s">
        <v>9</v>
      </c>
      <c r="AB3" t="s">
        <v>9</v>
      </c>
      <c r="AC3" t="s">
        <v>141</v>
      </c>
      <c r="AD3" t="s">
        <v>142</v>
      </c>
      <c r="AE3" t="s">
        <v>142</v>
      </c>
      <c r="AF3" t="s">
        <v>142</v>
      </c>
    </row>
    <row r="4" spans="1:32" x14ac:dyDescent="0.25">
      <c r="A4" t="s">
        <v>14</v>
      </c>
      <c r="B4" t="s">
        <v>8</v>
      </c>
      <c r="C4" t="s">
        <v>15</v>
      </c>
      <c r="D4" t="s">
        <v>11</v>
      </c>
      <c r="E4" t="s">
        <v>12</v>
      </c>
      <c r="F4" t="s">
        <v>13</v>
      </c>
      <c r="G4">
        <v>1</v>
      </c>
      <c r="H4">
        <v>8.5960421711206436E-4</v>
      </c>
      <c r="I4">
        <v>1163.3260498046875</v>
      </c>
      <c r="J4">
        <v>32.252727508544922</v>
      </c>
      <c r="K4">
        <v>23.454133987426758</v>
      </c>
      <c r="L4">
        <v>8.1370449066162109</v>
      </c>
      <c r="M4" t="s">
        <v>9</v>
      </c>
      <c r="N4">
        <v>6.3606600761413574</v>
      </c>
      <c r="O4">
        <v>4.1619968414306641</v>
      </c>
      <c r="P4" t="s">
        <v>9</v>
      </c>
      <c r="Q4" t="s">
        <v>9</v>
      </c>
      <c r="R4">
        <v>0</v>
      </c>
      <c r="S4" t="b">
        <v>1</v>
      </c>
      <c r="T4">
        <v>0.27659767738774288</v>
      </c>
      <c r="U4" t="b">
        <v>1</v>
      </c>
      <c r="V4">
        <v>3</v>
      </c>
      <c r="W4">
        <v>23</v>
      </c>
      <c r="X4">
        <v>1</v>
      </c>
      <c r="Y4">
        <v>83.335823059082031</v>
      </c>
      <c r="Z4">
        <v>76.182357788085938</v>
      </c>
      <c r="AA4" t="s">
        <v>9</v>
      </c>
      <c r="AB4" t="s">
        <v>9</v>
      </c>
      <c r="AC4" t="s">
        <v>141</v>
      </c>
      <c r="AD4" t="s">
        <v>142</v>
      </c>
      <c r="AE4" t="s">
        <v>142</v>
      </c>
      <c r="AF4" t="s">
        <v>141</v>
      </c>
    </row>
    <row r="5" spans="1:32" x14ac:dyDescent="0.25">
      <c r="A5" t="s">
        <v>16</v>
      </c>
      <c r="B5" t="s">
        <v>8</v>
      </c>
      <c r="C5" t="s">
        <v>17</v>
      </c>
      <c r="D5" t="s">
        <v>11</v>
      </c>
      <c r="E5" t="s">
        <v>12</v>
      </c>
      <c r="F5" t="s">
        <v>13</v>
      </c>
      <c r="G5">
        <v>1</v>
      </c>
      <c r="H5">
        <v>6.1896588886156678E-4</v>
      </c>
      <c r="I5">
        <v>1615.597900390625</v>
      </c>
      <c r="J5">
        <v>36.989501953125</v>
      </c>
      <c r="K5">
        <v>27.329610824584961</v>
      </c>
      <c r="L5">
        <v>8.5328083038330078</v>
      </c>
      <c r="M5" t="s">
        <v>9</v>
      </c>
      <c r="N5">
        <v>10.236136436462402</v>
      </c>
      <c r="O5">
        <v>4.3556337356567383</v>
      </c>
      <c r="P5" t="s">
        <v>9</v>
      </c>
      <c r="Q5" t="s">
        <v>9</v>
      </c>
      <c r="R5">
        <v>0</v>
      </c>
      <c r="S5" t="b">
        <v>1</v>
      </c>
      <c r="T5">
        <v>2.8134397572436309E-2</v>
      </c>
      <c r="U5" t="b">
        <v>1</v>
      </c>
      <c r="V5">
        <v>3</v>
      </c>
      <c r="W5">
        <v>34</v>
      </c>
      <c r="X5">
        <v>1</v>
      </c>
      <c r="Y5">
        <v>86.907989501953125</v>
      </c>
      <c r="Z5" t="s">
        <v>9</v>
      </c>
      <c r="AA5" t="s">
        <v>9</v>
      </c>
      <c r="AB5" t="s">
        <v>9</v>
      </c>
      <c r="AC5" t="s">
        <v>141</v>
      </c>
      <c r="AD5" t="s">
        <v>142</v>
      </c>
      <c r="AE5" t="s">
        <v>142</v>
      </c>
      <c r="AF5" t="s">
        <v>142</v>
      </c>
    </row>
    <row r="6" spans="1:32" x14ac:dyDescent="0.25">
      <c r="A6" t="s">
        <v>18</v>
      </c>
      <c r="B6" t="s">
        <v>8</v>
      </c>
      <c r="C6" t="s">
        <v>19</v>
      </c>
      <c r="D6" t="s">
        <v>11</v>
      </c>
      <c r="E6" t="s">
        <v>12</v>
      </c>
      <c r="F6" t="s">
        <v>13</v>
      </c>
      <c r="G6">
        <v>1</v>
      </c>
      <c r="H6">
        <v>1.5456939581781626E-3</v>
      </c>
      <c r="I6">
        <v>646.9586181640625</v>
      </c>
      <c r="J6">
        <v>34.472503662109375</v>
      </c>
      <c r="K6">
        <v>25.322948455810547</v>
      </c>
      <c r="L6">
        <v>7.4277501106262207</v>
      </c>
      <c r="M6" t="s">
        <v>9</v>
      </c>
      <c r="N6">
        <v>8.2294731140136719</v>
      </c>
      <c r="O6">
        <v>3.8160462379455566</v>
      </c>
      <c r="P6" t="s">
        <v>9</v>
      </c>
      <c r="Q6" t="s">
        <v>9</v>
      </c>
      <c r="R6">
        <v>0</v>
      </c>
      <c r="S6" t="b">
        <v>1</v>
      </c>
      <c r="T6">
        <v>2.6619483416730709</v>
      </c>
      <c r="U6" t="b">
        <v>1</v>
      </c>
      <c r="V6">
        <v>3</v>
      </c>
      <c r="W6">
        <v>25</v>
      </c>
      <c r="X6">
        <v>1</v>
      </c>
      <c r="Y6">
        <v>80.201736450195313</v>
      </c>
      <c r="Z6" t="s">
        <v>9</v>
      </c>
      <c r="AA6" t="s">
        <v>9</v>
      </c>
      <c r="AB6" t="s">
        <v>9</v>
      </c>
      <c r="AC6" t="s">
        <v>141</v>
      </c>
      <c r="AD6" t="s">
        <v>142</v>
      </c>
      <c r="AE6" t="s">
        <v>142</v>
      </c>
      <c r="AF6" t="s">
        <v>142</v>
      </c>
    </row>
    <row r="7" spans="1:32" x14ac:dyDescent="0.25">
      <c r="A7" t="s">
        <v>20</v>
      </c>
      <c r="B7" t="s">
        <v>21</v>
      </c>
      <c r="C7" t="s">
        <v>10</v>
      </c>
      <c r="D7" t="s">
        <v>11</v>
      </c>
      <c r="E7" t="s">
        <v>12</v>
      </c>
      <c r="F7" t="s">
        <v>13</v>
      </c>
      <c r="G7" t="s">
        <v>9</v>
      </c>
      <c r="H7" t="s">
        <v>9</v>
      </c>
      <c r="I7" t="s">
        <v>9</v>
      </c>
      <c r="J7">
        <v>14.926653861999512</v>
      </c>
      <c r="K7">
        <v>14.719869613647461</v>
      </c>
      <c r="L7">
        <v>1.1442694664001465</v>
      </c>
      <c r="M7" t="s">
        <v>9</v>
      </c>
      <c r="N7" t="s">
        <v>9</v>
      </c>
      <c r="O7" t="s">
        <v>9</v>
      </c>
      <c r="P7" t="s">
        <v>9</v>
      </c>
      <c r="Q7" t="s">
        <v>9</v>
      </c>
      <c r="R7" t="s">
        <v>9</v>
      </c>
      <c r="S7" t="b">
        <v>1</v>
      </c>
      <c r="T7">
        <v>0.54216187807120131</v>
      </c>
      <c r="U7" t="b">
        <v>1</v>
      </c>
      <c r="V7">
        <v>3</v>
      </c>
      <c r="W7">
        <v>9</v>
      </c>
      <c r="X7">
        <v>1</v>
      </c>
      <c r="Y7">
        <v>86.016464233398438</v>
      </c>
      <c r="Z7" t="s">
        <v>9</v>
      </c>
      <c r="AA7" t="s">
        <v>9</v>
      </c>
      <c r="AB7" t="s">
        <v>9</v>
      </c>
      <c r="AC7" t="s">
        <v>141</v>
      </c>
      <c r="AD7" t="s">
        <v>142</v>
      </c>
      <c r="AE7" t="s">
        <v>142</v>
      </c>
      <c r="AF7" t="s">
        <v>142</v>
      </c>
    </row>
    <row r="8" spans="1:32" x14ac:dyDescent="0.25">
      <c r="A8" t="s">
        <v>22</v>
      </c>
      <c r="B8" t="s">
        <v>21</v>
      </c>
      <c r="C8" t="s">
        <v>15</v>
      </c>
      <c r="D8" t="s">
        <v>11</v>
      </c>
      <c r="E8" t="s">
        <v>12</v>
      </c>
      <c r="F8" t="s">
        <v>13</v>
      </c>
      <c r="G8">
        <v>1.8869976997375488</v>
      </c>
      <c r="H8">
        <v>0.10155491530895233</v>
      </c>
      <c r="I8">
        <v>35.062412261962891</v>
      </c>
      <c r="J8">
        <v>18.122865676879883</v>
      </c>
      <c r="K8">
        <v>20.164438247680664</v>
      </c>
      <c r="L8">
        <v>3.4156520366668701</v>
      </c>
      <c r="M8" t="s">
        <v>9</v>
      </c>
      <c r="N8">
        <v>5.4445672035217285</v>
      </c>
      <c r="O8">
        <v>1.7828460931777954</v>
      </c>
      <c r="P8" t="s">
        <v>9</v>
      </c>
      <c r="Q8" t="s">
        <v>9</v>
      </c>
      <c r="R8">
        <v>-0.91609269380569458</v>
      </c>
      <c r="S8" t="b">
        <v>1</v>
      </c>
      <c r="T8">
        <v>0.27659767738774288</v>
      </c>
      <c r="U8" t="b">
        <v>1</v>
      </c>
      <c r="V8">
        <v>3</v>
      </c>
      <c r="W8">
        <v>13</v>
      </c>
      <c r="X8">
        <v>1</v>
      </c>
      <c r="Y8">
        <v>83.48260498046875</v>
      </c>
      <c r="Z8" t="s">
        <v>9</v>
      </c>
      <c r="AA8" t="s">
        <v>9</v>
      </c>
      <c r="AB8" t="s">
        <v>9</v>
      </c>
      <c r="AC8" t="s">
        <v>141</v>
      </c>
      <c r="AD8" t="s">
        <v>142</v>
      </c>
      <c r="AE8" t="s">
        <v>142</v>
      </c>
      <c r="AF8" t="s">
        <v>142</v>
      </c>
    </row>
    <row r="9" spans="1:32" x14ac:dyDescent="0.25">
      <c r="A9" t="s">
        <v>23</v>
      </c>
      <c r="B9" t="s">
        <v>21</v>
      </c>
      <c r="C9" t="s">
        <v>17</v>
      </c>
      <c r="D9" t="s">
        <v>11</v>
      </c>
      <c r="E9" t="s">
        <v>12</v>
      </c>
      <c r="F9" t="s">
        <v>13</v>
      </c>
      <c r="G9">
        <v>15.230107307434082</v>
      </c>
      <c r="H9">
        <v>0.51656287908554077</v>
      </c>
      <c r="I9">
        <v>449.03762817382813</v>
      </c>
      <c r="J9">
        <v>19.553037643432617</v>
      </c>
      <c r="K9">
        <v>21.027153015136719</v>
      </c>
      <c r="L9">
        <v>4.5934028625488281</v>
      </c>
      <c r="M9" t="s">
        <v>9</v>
      </c>
      <c r="N9">
        <v>6.3072824478149414</v>
      </c>
      <c r="O9">
        <v>2.1170120239257813</v>
      </c>
      <c r="P9" t="s">
        <v>9</v>
      </c>
      <c r="Q9" t="s">
        <v>9</v>
      </c>
      <c r="R9">
        <v>-3.92885422706604</v>
      </c>
      <c r="S9" t="b">
        <v>1</v>
      </c>
      <c r="T9">
        <v>2.8134397572436309E-2</v>
      </c>
      <c r="U9" t="b">
        <v>1</v>
      </c>
      <c r="V9">
        <v>3</v>
      </c>
      <c r="W9">
        <v>17</v>
      </c>
      <c r="X9">
        <v>1</v>
      </c>
      <c r="Y9">
        <v>89.14599609375</v>
      </c>
      <c r="Z9" t="s">
        <v>9</v>
      </c>
      <c r="AA9" t="s">
        <v>9</v>
      </c>
      <c r="AB9" t="s">
        <v>9</v>
      </c>
      <c r="AC9" t="s">
        <v>141</v>
      </c>
      <c r="AD9" t="s">
        <v>142</v>
      </c>
      <c r="AE9" t="s">
        <v>142</v>
      </c>
      <c r="AF9" t="s">
        <v>142</v>
      </c>
    </row>
    <row r="10" spans="1:32" x14ac:dyDescent="0.25">
      <c r="A10" t="s">
        <v>24</v>
      </c>
      <c r="B10" t="s">
        <v>21</v>
      </c>
      <c r="C10" t="s">
        <v>19</v>
      </c>
      <c r="D10" t="s">
        <v>11</v>
      </c>
      <c r="E10" t="s">
        <v>12</v>
      </c>
      <c r="F10" t="s">
        <v>13</v>
      </c>
      <c r="G10">
        <v>9.2340221405029297</v>
      </c>
      <c r="H10">
        <v>1.5529682636260986</v>
      </c>
      <c r="I10">
        <v>54.905925750732422</v>
      </c>
      <c r="J10">
        <v>18.689460754394531</v>
      </c>
      <c r="K10">
        <v>19.74238395690918</v>
      </c>
      <c r="L10">
        <v>2.2159271240234375</v>
      </c>
      <c r="M10" t="s">
        <v>9</v>
      </c>
      <c r="N10">
        <v>5.0225138664245605</v>
      </c>
      <c r="O10">
        <v>1.1153193712234497</v>
      </c>
      <c r="P10" t="s">
        <v>9</v>
      </c>
      <c r="Q10" t="s">
        <v>9</v>
      </c>
      <c r="R10">
        <v>-3.2069592475891113</v>
      </c>
      <c r="S10" t="b">
        <v>1</v>
      </c>
      <c r="T10">
        <v>2.6619483416730709</v>
      </c>
      <c r="U10" t="b">
        <v>1</v>
      </c>
      <c r="V10">
        <v>3</v>
      </c>
      <c r="W10">
        <v>10</v>
      </c>
      <c r="X10">
        <v>1</v>
      </c>
      <c r="Y10">
        <v>85.568817138671875</v>
      </c>
      <c r="Z10" t="s">
        <v>9</v>
      </c>
      <c r="AA10" t="s">
        <v>9</v>
      </c>
      <c r="AB10" t="s">
        <v>9</v>
      </c>
      <c r="AC10" t="s">
        <v>141</v>
      </c>
      <c r="AD10" t="s">
        <v>142</v>
      </c>
      <c r="AE10" t="s">
        <v>142</v>
      </c>
      <c r="AF10" t="s">
        <v>142</v>
      </c>
    </row>
    <row r="11" spans="1:32" x14ac:dyDescent="0.25">
      <c r="A11" t="s">
        <v>25</v>
      </c>
      <c r="B11" t="s">
        <v>26</v>
      </c>
      <c r="C11" t="s">
        <v>10</v>
      </c>
      <c r="D11" t="s">
        <v>11</v>
      </c>
      <c r="E11" t="s">
        <v>12</v>
      </c>
      <c r="F11" t="s">
        <v>13</v>
      </c>
      <c r="G11" t="s">
        <v>9</v>
      </c>
      <c r="H11" t="s">
        <v>9</v>
      </c>
      <c r="I11" t="s">
        <v>9</v>
      </c>
      <c r="J11">
        <v>13.881170272827148</v>
      </c>
      <c r="K11">
        <v>18.721160888671875</v>
      </c>
      <c r="L11">
        <v>10.270817756652832</v>
      </c>
      <c r="M11" t="s">
        <v>9</v>
      </c>
      <c r="N11" t="s">
        <v>9</v>
      </c>
      <c r="O11" t="s">
        <v>9</v>
      </c>
      <c r="P11" t="s">
        <v>9</v>
      </c>
      <c r="Q11" t="s">
        <v>9</v>
      </c>
      <c r="R11" t="s">
        <v>9</v>
      </c>
      <c r="S11" t="b">
        <v>1</v>
      </c>
      <c r="T11">
        <v>0.54216187807120131</v>
      </c>
      <c r="U11" t="b">
        <v>1</v>
      </c>
      <c r="V11">
        <v>3</v>
      </c>
      <c r="W11">
        <v>7</v>
      </c>
      <c r="X11">
        <v>1</v>
      </c>
      <c r="Y11">
        <v>86.013580322265625</v>
      </c>
      <c r="Z11" t="s">
        <v>9</v>
      </c>
      <c r="AA11" t="s">
        <v>9</v>
      </c>
      <c r="AB11" t="s">
        <v>9</v>
      </c>
      <c r="AC11" t="s">
        <v>141</v>
      </c>
      <c r="AD11" t="s">
        <v>142</v>
      </c>
      <c r="AE11" t="s">
        <v>142</v>
      </c>
      <c r="AF11" t="s">
        <v>142</v>
      </c>
    </row>
    <row r="12" spans="1:32" x14ac:dyDescent="0.25">
      <c r="A12" t="s">
        <v>27</v>
      </c>
      <c r="B12" t="s">
        <v>26</v>
      </c>
      <c r="C12" t="s">
        <v>15</v>
      </c>
      <c r="D12" t="s">
        <v>11</v>
      </c>
      <c r="E12" t="s">
        <v>12</v>
      </c>
      <c r="F12" t="s">
        <v>13</v>
      </c>
      <c r="G12">
        <v>18.816802978515625</v>
      </c>
      <c r="H12">
        <v>1.8159305909648538E-3</v>
      </c>
      <c r="I12">
        <v>194981.046875</v>
      </c>
      <c r="J12">
        <v>17.667121887207031</v>
      </c>
      <c r="K12">
        <v>20.847871780395508</v>
      </c>
      <c r="L12">
        <v>7.862004280090332</v>
      </c>
      <c r="M12" t="s">
        <v>9</v>
      </c>
      <c r="N12">
        <v>2.1267104148864746</v>
      </c>
      <c r="O12">
        <v>5.7844758033752441</v>
      </c>
      <c r="P12" t="s">
        <v>9</v>
      </c>
      <c r="Q12" t="s">
        <v>9</v>
      </c>
      <c r="R12">
        <v>-4.2339496612548828</v>
      </c>
      <c r="S12" t="b">
        <v>1</v>
      </c>
      <c r="T12">
        <v>0.27659767738774288</v>
      </c>
      <c r="U12" t="b">
        <v>1</v>
      </c>
      <c r="V12">
        <v>3</v>
      </c>
      <c r="W12">
        <v>12</v>
      </c>
      <c r="X12">
        <v>1</v>
      </c>
      <c r="Y12">
        <v>83.330825805664063</v>
      </c>
      <c r="Z12" t="s">
        <v>9</v>
      </c>
      <c r="AA12" t="s">
        <v>9</v>
      </c>
      <c r="AB12" t="s">
        <v>9</v>
      </c>
      <c r="AC12" t="s">
        <v>141</v>
      </c>
      <c r="AD12" t="s">
        <v>142</v>
      </c>
      <c r="AE12" t="s">
        <v>142</v>
      </c>
      <c r="AF12" t="s">
        <v>142</v>
      </c>
    </row>
    <row r="13" spans="1:32" x14ac:dyDescent="0.25">
      <c r="A13" t="s">
        <v>28</v>
      </c>
      <c r="B13" t="s">
        <v>26</v>
      </c>
      <c r="C13" t="s">
        <v>17</v>
      </c>
      <c r="D13" t="s">
        <v>11</v>
      </c>
      <c r="E13" t="s">
        <v>12</v>
      </c>
      <c r="F13" t="s">
        <v>13</v>
      </c>
      <c r="G13">
        <v>291.75930786132813</v>
      </c>
      <c r="H13">
        <v>3.8759902119636536E-2</v>
      </c>
      <c r="I13">
        <v>2196174.25</v>
      </c>
      <c r="J13">
        <v>20.152952194213867</v>
      </c>
      <c r="K13">
        <v>20.768661499023438</v>
      </c>
      <c r="L13">
        <v>5.8521184921264648</v>
      </c>
      <c r="M13" t="s">
        <v>9</v>
      </c>
      <c r="N13">
        <v>2.0475015640258789</v>
      </c>
      <c r="O13">
        <v>5.446077823638916</v>
      </c>
      <c r="P13" t="s">
        <v>9</v>
      </c>
      <c r="Q13" t="s">
        <v>9</v>
      </c>
      <c r="R13">
        <v>-8.1886348724365234</v>
      </c>
      <c r="S13" t="b">
        <v>1</v>
      </c>
      <c r="T13">
        <v>2.8134397572436309E-2</v>
      </c>
      <c r="U13" t="b">
        <v>1</v>
      </c>
      <c r="V13">
        <v>3</v>
      </c>
      <c r="W13">
        <v>17</v>
      </c>
      <c r="X13">
        <v>1</v>
      </c>
      <c r="Y13">
        <v>89.14385986328125</v>
      </c>
      <c r="Z13">
        <v>74.688278198242188</v>
      </c>
      <c r="AA13" t="s">
        <v>9</v>
      </c>
      <c r="AB13" t="s">
        <v>9</v>
      </c>
      <c r="AC13" t="s">
        <v>141</v>
      </c>
      <c r="AD13" t="s">
        <v>142</v>
      </c>
      <c r="AE13" t="s">
        <v>142</v>
      </c>
      <c r="AF13" t="s">
        <v>141</v>
      </c>
    </row>
    <row r="14" spans="1:32" x14ac:dyDescent="0.25">
      <c r="A14" t="s">
        <v>29</v>
      </c>
      <c r="B14" t="s">
        <v>26</v>
      </c>
      <c r="C14" t="s">
        <v>19</v>
      </c>
      <c r="D14" t="s">
        <v>11</v>
      </c>
      <c r="E14" t="s">
        <v>12</v>
      </c>
      <c r="F14" t="s">
        <v>13</v>
      </c>
      <c r="G14">
        <v>35.624176025390625</v>
      </c>
      <c r="H14">
        <v>3.3816182985901833E-3</v>
      </c>
      <c r="I14">
        <v>375288.34375</v>
      </c>
      <c r="J14">
        <v>18.150716781616211</v>
      </c>
      <c r="K14">
        <v>21.795848846435547</v>
      </c>
      <c r="L14">
        <v>7.89996337890625</v>
      </c>
      <c r="M14" t="s">
        <v>9</v>
      </c>
      <c r="N14">
        <v>3.0746884346008301</v>
      </c>
      <c r="O14">
        <v>5.7948102951049805</v>
      </c>
      <c r="P14" t="s">
        <v>9</v>
      </c>
      <c r="Q14" t="s">
        <v>9</v>
      </c>
      <c r="R14">
        <v>-5.1547846794128418</v>
      </c>
      <c r="S14" t="b">
        <v>1</v>
      </c>
      <c r="T14">
        <v>2.6619483416730709</v>
      </c>
      <c r="U14" t="b">
        <v>1</v>
      </c>
      <c r="V14">
        <v>3</v>
      </c>
      <c r="W14">
        <v>8</v>
      </c>
      <c r="X14">
        <v>1</v>
      </c>
      <c r="Y14">
        <v>85.71624755859375</v>
      </c>
      <c r="Z14" t="s">
        <v>9</v>
      </c>
      <c r="AA14" t="s">
        <v>9</v>
      </c>
      <c r="AB14" t="s">
        <v>9</v>
      </c>
      <c r="AC14" t="s">
        <v>141</v>
      </c>
      <c r="AD14" t="s">
        <v>142</v>
      </c>
      <c r="AE14" t="s">
        <v>142</v>
      </c>
      <c r="AF14" t="s">
        <v>142</v>
      </c>
    </row>
    <row r="15" spans="1:32" x14ac:dyDescent="0.25">
      <c r="A15" t="s">
        <v>30</v>
      </c>
      <c r="B15" t="s">
        <v>8</v>
      </c>
      <c r="C15" t="s">
        <v>10</v>
      </c>
      <c r="D15" t="s">
        <v>11</v>
      </c>
      <c r="E15" t="s">
        <v>12</v>
      </c>
      <c r="F15" t="s">
        <v>13</v>
      </c>
      <c r="G15" t="s">
        <v>9</v>
      </c>
      <c r="H15" t="s">
        <v>9</v>
      </c>
      <c r="I15" t="s">
        <v>9</v>
      </c>
      <c r="J15">
        <v>17.653030395507813</v>
      </c>
      <c r="K15">
        <v>17.093475341796875</v>
      </c>
      <c r="L15">
        <v>1.7542432546615601</v>
      </c>
      <c r="M15" t="s">
        <v>9</v>
      </c>
      <c r="N15" t="s">
        <v>9</v>
      </c>
      <c r="O15" t="s">
        <v>9</v>
      </c>
      <c r="P15" t="s">
        <v>9</v>
      </c>
      <c r="Q15" t="s">
        <v>9</v>
      </c>
      <c r="R15" t="s">
        <v>9</v>
      </c>
      <c r="S15" t="b">
        <v>1</v>
      </c>
      <c r="T15">
        <v>0.54216187807120131</v>
      </c>
      <c r="U15" t="b">
        <v>1</v>
      </c>
      <c r="V15">
        <v>3</v>
      </c>
      <c r="W15">
        <v>11</v>
      </c>
      <c r="X15">
        <v>1</v>
      </c>
      <c r="Y15">
        <v>86.167404174804688</v>
      </c>
      <c r="Z15" t="s">
        <v>9</v>
      </c>
      <c r="AA15" t="s">
        <v>9</v>
      </c>
      <c r="AB15" t="s">
        <v>9</v>
      </c>
      <c r="AC15" t="s">
        <v>141</v>
      </c>
      <c r="AD15" t="s">
        <v>142</v>
      </c>
      <c r="AE15" t="s">
        <v>142</v>
      </c>
      <c r="AF15" t="s">
        <v>142</v>
      </c>
    </row>
    <row r="16" spans="1:32" x14ac:dyDescent="0.25">
      <c r="A16" t="s">
        <v>31</v>
      </c>
      <c r="B16" t="s">
        <v>8</v>
      </c>
      <c r="C16" t="s">
        <v>15</v>
      </c>
      <c r="D16" t="s">
        <v>11</v>
      </c>
      <c r="E16" t="s">
        <v>12</v>
      </c>
      <c r="F16" t="s">
        <v>13</v>
      </c>
      <c r="G16">
        <v>1</v>
      </c>
      <c r="H16">
        <v>8.5960421711206436E-4</v>
      </c>
      <c r="I16">
        <v>1163.3260498046875</v>
      </c>
      <c r="J16">
        <v>28.493427276611328</v>
      </c>
      <c r="K16">
        <v>23.454133987426758</v>
      </c>
      <c r="L16">
        <v>8.1370449066162109</v>
      </c>
      <c r="M16" t="s">
        <v>9</v>
      </c>
      <c r="N16">
        <v>6.3606600761413574</v>
      </c>
      <c r="O16">
        <v>4.1619968414306641</v>
      </c>
      <c r="P16" t="s">
        <v>9</v>
      </c>
      <c r="Q16" t="s">
        <v>9</v>
      </c>
      <c r="R16">
        <v>0</v>
      </c>
      <c r="S16" t="b">
        <v>1</v>
      </c>
      <c r="T16">
        <v>0.27659767738774288</v>
      </c>
      <c r="U16" t="b">
        <v>1</v>
      </c>
      <c r="V16">
        <v>3</v>
      </c>
      <c r="W16">
        <v>21</v>
      </c>
      <c r="X16">
        <v>1</v>
      </c>
      <c r="Y16">
        <v>83.335823059082031</v>
      </c>
      <c r="Z16" t="s">
        <v>9</v>
      </c>
      <c r="AA16" t="s">
        <v>9</v>
      </c>
      <c r="AB16" t="s">
        <v>9</v>
      </c>
      <c r="AC16" t="s">
        <v>141</v>
      </c>
      <c r="AD16" t="s">
        <v>142</v>
      </c>
      <c r="AE16" t="s">
        <v>142</v>
      </c>
      <c r="AF16" t="s">
        <v>142</v>
      </c>
    </row>
    <row r="17" spans="1:32" x14ac:dyDescent="0.25">
      <c r="A17" t="s">
        <v>32</v>
      </c>
      <c r="B17" t="s">
        <v>8</v>
      </c>
      <c r="C17" t="s">
        <v>17</v>
      </c>
      <c r="D17" t="s">
        <v>11</v>
      </c>
      <c r="E17" t="s">
        <v>12</v>
      </c>
      <c r="F17" t="s">
        <v>13</v>
      </c>
      <c r="G17">
        <v>1</v>
      </c>
      <c r="H17">
        <v>6.1896588886156678E-4</v>
      </c>
      <c r="I17">
        <v>1615.597900390625</v>
      </c>
      <c r="J17">
        <v>31.828855514526367</v>
      </c>
      <c r="K17">
        <v>27.329610824584961</v>
      </c>
      <c r="L17">
        <v>8.5328083038330078</v>
      </c>
      <c r="M17" t="s">
        <v>9</v>
      </c>
      <c r="N17">
        <v>10.236136436462402</v>
      </c>
      <c r="O17">
        <v>4.3556337356567383</v>
      </c>
      <c r="P17" t="s">
        <v>9</v>
      </c>
      <c r="Q17" t="s">
        <v>9</v>
      </c>
      <c r="R17">
        <v>0</v>
      </c>
      <c r="S17" t="b">
        <v>1</v>
      </c>
      <c r="T17">
        <v>2.8134397572436309E-2</v>
      </c>
      <c r="U17" t="b">
        <v>1</v>
      </c>
      <c r="V17">
        <v>3</v>
      </c>
      <c r="W17">
        <v>30</v>
      </c>
      <c r="X17">
        <v>1</v>
      </c>
      <c r="Y17">
        <v>82.13909912109375</v>
      </c>
      <c r="Z17" t="s">
        <v>9</v>
      </c>
      <c r="AA17" t="s">
        <v>9</v>
      </c>
      <c r="AB17" t="s">
        <v>9</v>
      </c>
      <c r="AC17" t="s">
        <v>141</v>
      </c>
      <c r="AD17" t="s">
        <v>142</v>
      </c>
      <c r="AE17" t="s">
        <v>142</v>
      </c>
      <c r="AF17" t="s">
        <v>142</v>
      </c>
    </row>
    <row r="18" spans="1:32" x14ac:dyDescent="0.25">
      <c r="A18" t="s">
        <v>33</v>
      </c>
      <c r="B18" t="s">
        <v>8</v>
      </c>
      <c r="C18" t="s">
        <v>19</v>
      </c>
      <c r="D18" t="s">
        <v>11</v>
      </c>
      <c r="E18" t="s">
        <v>12</v>
      </c>
      <c r="F18" t="s">
        <v>13</v>
      </c>
      <c r="G18">
        <v>1</v>
      </c>
      <c r="H18">
        <v>1.5456939581781626E-3</v>
      </c>
      <c r="I18">
        <v>646.9586181640625</v>
      </c>
      <c r="J18">
        <v>28.249477386474609</v>
      </c>
      <c r="K18">
        <v>25.322948455810547</v>
      </c>
      <c r="L18">
        <v>7.4277501106262207</v>
      </c>
      <c r="M18" t="s">
        <v>9</v>
      </c>
      <c r="N18">
        <v>8.2294731140136719</v>
      </c>
      <c r="O18">
        <v>3.8160462379455566</v>
      </c>
      <c r="P18" t="s">
        <v>9</v>
      </c>
      <c r="Q18" t="s">
        <v>9</v>
      </c>
      <c r="R18">
        <v>0</v>
      </c>
      <c r="S18" t="b">
        <v>1</v>
      </c>
      <c r="T18">
        <v>2.6619483416730709</v>
      </c>
      <c r="U18" t="b">
        <v>1</v>
      </c>
      <c r="V18">
        <v>3</v>
      </c>
      <c r="W18">
        <v>16</v>
      </c>
      <c r="X18">
        <v>1</v>
      </c>
      <c r="Y18">
        <v>85.566741943359375</v>
      </c>
      <c r="Z18" t="s">
        <v>9</v>
      </c>
      <c r="AA18" t="s">
        <v>9</v>
      </c>
      <c r="AB18" t="s">
        <v>9</v>
      </c>
      <c r="AC18" t="s">
        <v>141</v>
      </c>
      <c r="AD18" t="s">
        <v>142</v>
      </c>
      <c r="AE18" t="s">
        <v>142</v>
      </c>
      <c r="AF18" t="s">
        <v>142</v>
      </c>
    </row>
    <row r="19" spans="1:32" x14ac:dyDescent="0.25">
      <c r="A19" t="s">
        <v>34</v>
      </c>
      <c r="B19" t="s">
        <v>21</v>
      </c>
      <c r="C19" t="s">
        <v>10</v>
      </c>
      <c r="D19" t="s">
        <v>11</v>
      </c>
      <c r="E19" t="s">
        <v>12</v>
      </c>
      <c r="F19" t="s">
        <v>13</v>
      </c>
      <c r="G19" t="s">
        <v>9</v>
      </c>
      <c r="H19" t="s">
        <v>9</v>
      </c>
      <c r="I19" t="s">
        <v>9</v>
      </c>
      <c r="J19">
        <v>16.570261001586914</v>
      </c>
      <c r="K19">
        <v>14.719869613647461</v>
      </c>
      <c r="L19">
        <v>1.1442694664001465</v>
      </c>
      <c r="M19" t="s">
        <v>9</v>
      </c>
      <c r="N19" t="s">
        <v>9</v>
      </c>
      <c r="O19" t="s">
        <v>9</v>
      </c>
      <c r="P19" t="s">
        <v>9</v>
      </c>
      <c r="Q19" t="s">
        <v>9</v>
      </c>
      <c r="R19" t="s">
        <v>9</v>
      </c>
      <c r="S19" t="b">
        <v>1</v>
      </c>
      <c r="T19">
        <v>0.54216187807120131</v>
      </c>
      <c r="U19" t="b">
        <v>1</v>
      </c>
      <c r="V19">
        <v>3</v>
      </c>
      <c r="W19">
        <v>10</v>
      </c>
      <c r="X19">
        <v>1</v>
      </c>
      <c r="Y19">
        <v>86.016464233398438</v>
      </c>
      <c r="Z19" t="s">
        <v>9</v>
      </c>
      <c r="AA19" t="s">
        <v>9</v>
      </c>
      <c r="AB19" t="s">
        <v>9</v>
      </c>
      <c r="AC19" t="s">
        <v>141</v>
      </c>
      <c r="AD19" t="s">
        <v>142</v>
      </c>
      <c r="AE19" t="s">
        <v>142</v>
      </c>
      <c r="AF19" t="s">
        <v>142</v>
      </c>
    </row>
    <row r="20" spans="1:32" x14ac:dyDescent="0.25">
      <c r="A20" t="s">
        <v>35</v>
      </c>
      <c r="B20" t="s">
        <v>21</v>
      </c>
      <c r="C20" t="s">
        <v>15</v>
      </c>
      <c r="D20" t="s">
        <v>11</v>
      </c>
      <c r="E20" t="s">
        <v>12</v>
      </c>
      <c r="F20" t="s">
        <v>13</v>
      </c>
      <c r="G20">
        <v>1.8869976997375488</v>
      </c>
      <c r="H20">
        <v>0.10155491530895233</v>
      </c>
      <c r="I20">
        <v>35.062412261962891</v>
      </c>
      <c r="J20">
        <v>25.191640853881836</v>
      </c>
      <c r="K20">
        <v>20.164438247680664</v>
      </c>
      <c r="L20">
        <v>3.4156520366668701</v>
      </c>
      <c r="M20" t="s">
        <v>9</v>
      </c>
      <c r="N20">
        <v>5.4445672035217285</v>
      </c>
      <c r="O20">
        <v>1.7828460931777954</v>
      </c>
      <c r="P20" t="s">
        <v>9</v>
      </c>
      <c r="Q20" t="s">
        <v>9</v>
      </c>
      <c r="R20">
        <v>-0.91609269380569458</v>
      </c>
      <c r="S20" t="b">
        <v>1</v>
      </c>
      <c r="T20">
        <v>0.27659767738774288</v>
      </c>
      <c r="U20" t="b">
        <v>1</v>
      </c>
      <c r="V20">
        <v>3</v>
      </c>
      <c r="W20">
        <v>18</v>
      </c>
      <c r="X20">
        <v>1</v>
      </c>
      <c r="Y20">
        <v>83.33355712890625</v>
      </c>
      <c r="Z20" t="s">
        <v>9</v>
      </c>
      <c r="AA20" t="s">
        <v>9</v>
      </c>
      <c r="AB20" t="s">
        <v>9</v>
      </c>
      <c r="AC20" t="s">
        <v>141</v>
      </c>
      <c r="AD20" t="s">
        <v>142</v>
      </c>
      <c r="AE20" t="s">
        <v>142</v>
      </c>
      <c r="AF20" t="s">
        <v>142</v>
      </c>
    </row>
    <row r="21" spans="1:32" x14ac:dyDescent="0.25">
      <c r="A21" t="s">
        <v>36</v>
      </c>
      <c r="B21" t="s">
        <v>21</v>
      </c>
      <c r="C21" t="s">
        <v>17</v>
      </c>
      <c r="D21" t="s">
        <v>11</v>
      </c>
      <c r="E21" t="s">
        <v>12</v>
      </c>
      <c r="F21" t="s">
        <v>13</v>
      </c>
      <c r="G21">
        <v>15.230107307434082</v>
      </c>
      <c r="H21">
        <v>0.51656287908554077</v>
      </c>
      <c r="I21">
        <v>449.03762817382813</v>
      </c>
      <c r="J21">
        <v>29.206647872924805</v>
      </c>
      <c r="K21">
        <v>21.027153015136719</v>
      </c>
      <c r="L21">
        <v>4.5934028625488281</v>
      </c>
      <c r="M21" t="s">
        <v>9</v>
      </c>
      <c r="N21">
        <v>6.3072824478149414</v>
      </c>
      <c r="O21">
        <v>2.1170120239257813</v>
      </c>
      <c r="P21" t="s">
        <v>9</v>
      </c>
      <c r="Q21" t="s">
        <v>9</v>
      </c>
      <c r="R21">
        <v>-3.92885422706604</v>
      </c>
      <c r="S21" t="b">
        <v>1</v>
      </c>
      <c r="T21">
        <v>2.8134397572436309E-2</v>
      </c>
      <c r="U21" t="b">
        <v>1</v>
      </c>
      <c r="V21">
        <v>3</v>
      </c>
      <c r="W21">
        <v>27</v>
      </c>
      <c r="X21">
        <v>1</v>
      </c>
      <c r="Y21">
        <v>74.837295532226563</v>
      </c>
      <c r="Z21">
        <v>84.376434326171875</v>
      </c>
      <c r="AA21" t="s">
        <v>9</v>
      </c>
      <c r="AB21" t="s">
        <v>9</v>
      </c>
      <c r="AC21" t="s">
        <v>141</v>
      </c>
      <c r="AD21" t="s">
        <v>141</v>
      </c>
      <c r="AE21" t="s">
        <v>142</v>
      </c>
      <c r="AF21" t="s">
        <v>141</v>
      </c>
    </row>
    <row r="22" spans="1:32" x14ac:dyDescent="0.25">
      <c r="A22" t="s">
        <v>37</v>
      </c>
      <c r="B22" t="s">
        <v>21</v>
      </c>
      <c r="C22" t="s">
        <v>19</v>
      </c>
      <c r="D22" t="s">
        <v>11</v>
      </c>
      <c r="E22" t="s">
        <v>12</v>
      </c>
      <c r="F22" t="s">
        <v>13</v>
      </c>
      <c r="G22">
        <v>9.2340221405029297</v>
      </c>
      <c r="H22">
        <v>1.5529682636260986</v>
      </c>
      <c r="I22">
        <v>54.905925750732422</v>
      </c>
      <c r="J22">
        <v>23.601806640625</v>
      </c>
      <c r="K22">
        <v>19.74238395690918</v>
      </c>
      <c r="L22">
        <v>2.2159271240234375</v>
      </c>
      <c r="M22" t="s">
        <v>9</v>
      </c>
      <c r="N22">
        <v>5.0225138664245605</v>
      </c>
      <c r="O22">
        <v>1.1153193712234497</v>
      </c>
      <c r="P22" t="s">
        <v>9</v>
      </c>
      <c r="Q22" t="s">
        <v>9</v>
      </c>
      <c r="R22">
        <v>-3.2069592475891113</v>
      </c>
      <c r="S22" t="b">
        <v>1</v>
      </c>
      <c r="T22">
        <v>2.6619483416730709</v>
      </c>
      <c r="U22" t="b">
        <v>1</v>
      </c>
      <c r="V22">
        <v>3</v>
      </c>
      <c r="W22">
        <v>13</v>
      </c>
      <c r="X22">
        <v>1</v>
      </c>
      <c r="Y22">
        <v>85.419769287109375</v>
      </c>
      <c r="Z22" t="s">
        <v>9</v>
      </c>
      <c r="AA22" t="s">
        <v>9</v>
      </c>
      <c r="AB22" t="s">
        <v>9</v>
      </c>
      <c r="AC22" t="s">
        <v>141</v>
      </c>
      <c r="AD22" t="s">
        <v>141</v>
      </c>
      <c r="AE22" t="s">
        <v>142</v>
      </c>
      <c r="AF22" t="s">
        <v>142</v>
      </c>
    </row>
    <row r="23" spans="1:32" x14ac:dyDescent="0.25">
      <c r="A23" t="s">
        <v>38</v>
      </c>
      <c r="B23" t="s">
        <v>26</v>
      </c>
      <c r="C23" t="s">
        <v>10</v>
      </c>
      <c r="D23" t="s">
        <v>11</v>
      </c>
      <c r="E23" t="s">
        <v>12</v>
      </c>
      <c r="F23" t="s">
        <v>13</v>
      </c>
      <c r="G23" t="s">
        <v>9</v>
      </c>
      <c r="H23" t="s">
        <v>9</v>
      </c>
      <c r="I23" t="s">
        <v>9</v>
      </c>
      <c r="J23">
        <v>37.028068542480469</v>
      </c>
      <c r="K23">
        <v>18.721160888671875</v>
      </c>
      <c r="L23">
        <v>10.270817756652832</v>
      </c>
      <c r="M23" t="s">
        <v>9</v>
      </c>
      <c r="N23" t="s">
        <v>9</v>
      </c>
      <c r="O23" t="s">
        <v>9</v>
      </c>
      <c r="P23" t="s">
        <v>9</v>
      </c>
      <c r="Q23" t="s">
        <v>9</v>
      </c>
      <c r="R23" t="s">
        <v>9</v>
      </c>
      <c r="S23" t="b">
        <v>1</v>
      </c>
      <c r="T23">
        <v>0.54216187807120131</v>
      </c>
      <c r="U23" t="b">
        <v>1</v>
      </c>
      <c r="V23">
        <v>3</v>
      </c>
      <c r="W23">
        <v>30</v>
      </c>
      <c r="X23">
        <v>1</v>
      </c>
      <c r="Y23">
        <v>76.474884033203125</v>
      </c>
      <c r="Z23" t="s">
        <v>9</v>
      </c>
      <c r="AA23" t="s">
        <v>9</v>
      </c>
      <c r="AB23" t="s">
        <v>9</v>
      </c>
      <c r="AC23" t="s">
        <v>141</v>
      </c>
      <c r="AD23" t="s">
        <v>141</v>
      </c>
      <c r="AE23" t="s">
        <v>142</v>
      </c>
      <c r="AF23" t="s">
        <v>142</v>
      </c>
    </row>
    <row r="24" spans="1:32" x14ac:dyDescent="0.25">
      <c r="A24" t="s">
        <v>39</v>
      </c>
      <c r="B24" t="s">
        <v>26</v>
      </c>
      <c r="C24" t="s">
        <v>15</v>
      </c>
      <c r="D24" t="s">
        <v>11</v>
      </c>
      <c r="E24" t="s">
        <v>12</v>
      </c>
      <c r="F24" t="s">
        <v>13</v>
      </c>
      <c r="G24">
        <v>18.816802978515625</v>
      </c>
      <c r="H24">
        <v>1.8159305909648538E-3</v>
      </c>
      <c r="I24">
        <v>194981.046875</v>
      </c>
      <c r="J24">
        <v>34.833633422851563</v>
      </c>
      <c r="K24">
        <v>20.847871780395508</v>
      </c>
      <c r="L24">
        <v>7.862004280090332</v>
      </c>
      <c r="M24" t="s">
        <v>9</v>
      </c>
      <c r="N24">
        <v>2.1267104148864746</v>
      </c>
      <c r="O24">
        <v>5.7844758033752441</v>
      </c>
      <c r="P24" t="s">
        <v>9</v>
      </c>
      <c r="Q24" t="s">
        <v>9</v>
      </c>
      <c r="R24">
        <v>-4.2339496612548828</v>
      </c>
      <c r="S24" t="b">
        <v>1</v>
      </c>
      <c r="T24">
        <v>0.27659767738774288</v>
      </c>
      <c r="U24" t="b">
        <v>1</v>
      </c>
      <c r="V24">
        <v>3</v>
      </c>
      <c r="W24">
        <v>29</v>
      </c>
      <c r="X24">
        <v>1</v>
      </c>
      <c r="Y24">
        <v>76.474884033203125</v>
      </c>
      <c r="Z24" t="s">
        <v>9</v>
      </c>
      <c r="AA24" t="s">
        <v>9</v>
      </c>
      <c r="AB24" t="s">
        <v>9</v>
      </c>
      <c r="AC24" t="s">
        <v>141</v>
      </c>
      <c r="AD24" t="s">
        <v>141</v>
      </c>
      <c r="AE24" t="s">
        <v>142</v>
      </c>
      <c r="AF24" t="s">
        <v>142</v>
      </c>
    </row>
    <row r="25" spans="1:32" x14ac:dyDescent="0.25">
      <c r="A25" t="s">
        <v>40</v>
      </c>
      <c r="B25" t="s">
        <v>26</v>
      </c>
      <c r="C25" t="s">
        <v>17</v>
      </c>
      <c r="D25" t="s">
        <v>11</v>
      </c>
      <c r="E25" t="s">
        <v>12</v>
      </c>
      <c r="F25" t="s">
        <v>13</v>
      </c>
      <c r="G25" t="s">
        <v>9</v>
      </c>
      <c r="H25" t="s">
        <v>9</v>
      </c>
      <c r="I25" t="s">
        <v>9</v>
      </c>
      <c r="J25" t="s">
        <v>143</v>
      </c>
      <c r="K25">
        <v>20.768661499023438</v>
      </c>
      <c r="L25">
        <v>5.8521184921264648</v>
      </c>
      <c r="M25" t="s">
        <v>9</v>
      </c>
      <c r="N25" t="s">
        <v>9</v>
      </c>
      <c r="O25" t="s">
        <v>9</v>
      </c>
      <c r="P25" t="s">
        <v>9</v>
      </c>
      <c r="Q25" t="s">
        <v>9</v>
      </c>
      <c r="R25" t="s">
        <v>9</v>
      </c>
      <c r="S25" t="b">
        <v>1</v>
      </c>
      <c r="T25">
        <v>2.8134397572436309E-2</v>
      </c>
      <c r="U25" t="b">
        <v>1</v>
      </c>
      <c r="V25">
        <v>3</v>
      </c>
      <c r="W25">
        <v>39</v>
      </c>
      <c r="X25">
        <v>1</v>
      </c>
      <c r="Y25">
        <v>66.938896179199219</v>
      </c>
      <c r="Z25" t="s">
        <v>9</v>
      </c>
      <c r="AA25" t="s">
        <v>9</v>
      </c>
      <c r="AB25" t="s">
        <v>9</v>
      </c>
      <c r="AC25" t="s">
        <v>142</v>
      </c>
      <c r="AD25" t="s">
        <v>142</v>
      </c>
      <c r="AE25" t="s">
        <v>141</v>
      </c>
      <c r="AF25" t="s">
        <v>142</v>
      </c>
    </row>
    <row r="26" spans="1:32" x14ac:dyDescent="0.25">
      <c r="A26" t="s">
        <v>41</v>
      </c>
      <c r="B26" t="s">
        <v>26</v>
      </c>
      <c r="C26" t="s">
        <v>19</v>
      </c>
      <c r="D26" t="s">
        <v>11</v>
      </c>
      <c r="E26" t="s">
        <v>12</v>
      </c>
      <c r="F26" t="s">
        <v>13</v>
      </c>
      <c r="G26">
        <v>35.624176025390625</v>
      </c>
      <c r="H26">
        <v>3.3816182985901833E-3</v>
      </c>
      <c r="I26">
        <v>375288.34375</v>
      </c>
      <c r="J26">
        <v>35.801906585693359</v>
      </c>
      <c r="K26">
        <v>21.795848846435547</v>
      </c>
      <c r="L26">
        <v>7.89996337890625</v>
      </c>
      <c r="M26" t="s">
        <v>9</v>
      </c>
      <c r="N26">
        <v>3.0746884346008301</v>
      </c>
      <c r="O26">
        <v>5.7948102951049805</v>
      </c>
      <c r="P26" t="s">
        <v>9</v>
      </c>
      <c r="Q26" t="s">
        <v>9</v>
      </c>
      <c r="R26">
        <v>-5.1547846794128418</v>
      </c>
      <c r="S26" t="b">
        <v>1</v>
      </c>
      <c r="T26">
        <v>2.6619483416730709</v>
      </c>
      <c r="U26" t="b">
        <v>1</v>
      </c>
      <c r="V26">
        <v>3</v>
      </c>
      <c r="W26">
        <v>27</v>
      </c>
      <c r="X26">
        <v>1</v>
      </c>
      <c r="Y26">
        <v>76.32757568359375</v>
      </c>
      <c r="Z26" t="s">
        <v>9</v>
      </c>
      <c r="AA26" t="s">
        <v>9</v>
      </c>
      <c r="AB26" t="s">
        <v>9</v>
      </c>
      <c r="AC26" t="s">
        <v>141</v>
      </c>
      <c r="AD26" t="s">
        <v>141</v>
      </c>
      <c r="AE26" t="s">
        <v>142</v>
      </c>
      <c r="AF26" t="s">
        <v>142</v>
      </c>
    </row>
    <row r="27" spans="1:32" x14ac:dyDescent="0.25">
      <c r="A27" t="s">
        <v>42</v>
      </c>
      <c r="B27" t="s">
        <v>8</v>
      </c>
      <c r="C27" t="s">
        <v>10</v>
      </c>
      <c r="D27" t="s">
        <v>11</v>
      </c>
      <c r="E27" t="s">
        <v>12</v>
      </c>
      <c r="F27" t="s">
        <v>13</v>
      </c>
      <c r="G27" t="s">
        <v>9</v>
      </c>
      <c r="H27" t="s">
        <v>9</v>
      </c>
      <c r="I27" t="s">
        <v>9</v>
      </c>
      <c r="J27">
        <v>15.441299438476563</v>
      </c>
      <c r="K27">
        <v>17.093475341796875</v>
      </c>
      <c r="L27">
        <v>1.7542432546615601</v>
      </c>
      <c r="M27" t="s">
        <v>9</v>
      </c>
      <c r="N27" t="s">
        <v>9</v>
      </c>
      <c r="O27" t="s">
        <v>9</v>
      </c>
      <c r="P27" t="s">
        <v>9</v>
      </c>
      <c r="Q27" t="s">
        <v>9</v>
      </c>
      <c r="R27" t="s">
        <v>9</v>
      </c>
      <c r="S27" t="b">
        <v>1</v>
      </c>
      <c r="T27">
        <v>0.54216187807120131</v>
      </c>
      <c r="U27" t="b">
        <v>1</v>
      </c>
      <c r="V27">
        <v>3</v>
      </c>
      <c r="W27">
        <v>9</v>
      </c>
      <c r="X27">
        <v>1</v>
      </c>
      <c r="Y27">
        <v>86.167404174804688</v>
      </c>
      <c r="Z27" t="s">
        <v>9</v>
      </c>
      <c r="AA27" t="s">
        <v>9</v>
      </c>
      <c r="AB27" t="s">
        <v>9</v>
      </c>
      <c r="AC27" t="s">
        <v>141</v>
      </c>
      <c r="AD27" t="s">
        <v>142</v>
      </c>
      <c r="AE27" t="s">
        <v>142</v>
      </c>
      <c r="AF27" t="s">
        <v>142</v>
      </c>
    </row>
    <row r="28" spans="1:32" x14ac:dyDescent="0.25">
      <c r="A28" t="s">
        <v>43</v>
      </c>
      <c r="B28" t="s">
        <v>8</v>
      </c>
      <c r="C28" t="s">
        <v>15</v>
      </c>
      <c r="D28" t="s">
        <v>11</v>
      </c>
      <c r="E28" t="s">
        <v>12</v>
      </c>
      <c r="F28" t="s">
        <v>13</v>
      </c>
      <c r="G28">
        <v>1</v>
      </c>
      <c r="H28">
        <v>8.5960421711206436E-4</v>
      </c>
      <c r="I28">
        <v>1163.3260498046875</v>
      </c>
      <c r="J28">
        <v>16.333675384521484</v>
      </c>
      <c r="K28">
        <v>23.454133987426758</v>
      </c>
      <c r="L28">
        <v>8.1370449066162109</v>
      </c>
      <c r="M28" t="s">
        <v>9</v>
      </c>
      <c r="N28">
        <v>6.3606600761413574</v>
      </c>
      <c r="O28">
        <v>4.1619968414306641</v>
      </c>
      <c r="P28" t="s">
        <v>9</v>
      </c>
      <c r="Q28" t="s">
        <v>9</v>
      </c>
      <c r="R28">
        <v>0</v>
      </c>
      <c r="S28" t="b">
        <v>1</v>
      </c>
      <c r="T28">
        <v>0.27659767738774288</v>
      </c>
      <c r="U28" t="b">
        <v>1</v>
      </c>
      <c r="V28">
        <v>3</v>
      </c>
      <c r="W28">
        <v>11</v>
      </c>
      <c r="X28">
        <v>1</v>
      </c>
      <c r="Y28">
        <v>83.484848022460938</v>
      </c>
      <c r="Z28" t="s">
        <v>9</v>
      </c>
      <c r="AA28" t="s">
        <v>9</v>
      </c>
      <c r="AB28" t="s">
        <v>9</v>
      </c>
      <c r="AC28" t="s">
        <v>141</v>
      </c>
      <c r="AD28" t="s">
        <v>142</v>
      </c>
      <c r="AE28" t="s">
        <v>142</v>
      </c>
      <c r="AF28" t="s">
        <v>142</v>
      </c>
    </row>
    <row r="29" spans="1:32" x14ac:dyDescent="0.25">
      <c r="A29" t="s">
        <v>44</v>
      </c>
      <c r="B29" t="s">
        <v>8</v>
      </c>
      <c r="C29" t="s">
        <v>17</v>
      </c>
      <c r="D29" t="s">
        <v>11</v>
      </c>
      <c r="E29" t="s">
        <v>12</v>
      </c>
      <c r="F29" t="s">
        <v>13</v>
      </c>
      <c r="G29">
        <v>1</v>
      </c>
      <c r="H29">
        <v>6.1896588886156678E-4</v>
      </c>
      <c r="I29">
        <v>1615.597900390625</v>
      </c>
      <c r="J29">
        <v>21.771413803100586</v>
      </c>
      <c r="K29">
        <v>27.329610824584961</v>
      </c>
      <c r="L29">
        <v>8.5328083038330078</v>
      </c>
      <c r="M29" t="s">
        <v>9</v>
      </c>
      <c r="N29">
        <v>10.236136436462402</v>
      </c>
      <c r="O29">
        <v>4.3556337356567383</v>
      </c>
      <c r="P29" t="s">
        <v>9</v>
      </c>
      <c r="Q29" t="s">
        <v>9</v>
      </c>
      <c r="R29">
        <v>0</v>
      </c>
      <c r="S29" t="b">
        <v>1</v>
      </c>
      <c r="T29">
        <v>2.8134397572436309E-2</v>
      </c>
      <c r="U29" t="b">
        <v>1</v>
      </c>
      <c r="V29">
        <v>3</v>
      </c>
      <c r="W29">
        <v>20</v>
      </c>
      <c r="X29">
        <v>1</v>
      </c>
      <c r="Y29">
        <v>88.994384765625</v>
      </c>
      <c r="Z29" t="s">
        <v>9</v>
      </c>
      <c r="AA29" t="s">
        <v>9</v>
      </c>
      <c r="AB29" t="s">
        <v>9</v>
      </c>
      <c r="AC29" t="s">
        <v>141</v>
      </c>
      <c r="AD29" t="s">
        <v>142</v>
      </c>
      <c r="AE29" t="s">
        <v>142</v>
      </c>
      <c r="AF29" t="s">
        <v>142</v>
      </c>
    </row>
    <row r="30" spans="1:32" x14ac:dyDescent="0.25">
      <c r="A30" t="s">
        <v>45</v>
      </c>
      <c r="B30" t="s">
        <v>8</v>
      </c>
      <c r="C30" t="s">
        <v>19</v>
      </c>
      <c r="D30" t="s">
        <v>11</v>
      </c>
      <c r="E30" t="s">
        <v>12</v>
      </c>
      <c r="F30" t="s">
        <v>13</v>
      </c>
      <c r="G30">
        <v>1</v>
      </c>
      <c r="H30">
        <v>1.5456939581781626E-3</v>
      </c>
      <c r="I30">
        <v>646.9586181640625</v>
      </c>
      <c r="J30">
        <v>18.885213851928711</v>
      </c>
      <c r="K30">
        <v>25.322948455810547</v>
      </c>
      <c r="L30">
        <v>7.4277501106262207</v>
      </c>
      <c r="M30" t="s">
        <v>9</v>
      </c>
      <c r="N30">
        <v>8.2294731140136719</v>
      </c>
      <c r="O30">
        <v>3.8160462379455566</v>
      </c>
      <c r="P30" t="s">
        <v>9</v>
      </c>
      <c r="Q30" t="s">
        <v>9</v>
      </c>
      <c r="R30">
        <v>0</v>
      </c>
      <c r="S30" t="b">
        <v>1</v>
      </c>
      <c r="T30">
        <v>2.6619483416730709</v>
      </c>
      <c r="U30" t="b">
        <v>1</v>
      </c>
      <c r="V30">
        <v>3</v>
      </c>
      <c r="W30">
        <v>10</v>
      </c>
      <c r="X30">
        <v>1</v>
      </c>
      <c r="Y30">
        <v>85.566741943359375</v>
      </c>
      <c r="Z30" t="s">
        <v>9</v>
      </c>
      <c r="AA30" t="s">
        <v>9</v>
      </c>
      <c r="AB30" t="s">
        <v>9</v>
      </c>
      <c r="AC30" t="s">
        <v>141</v>
      </c>
      <c r="AD30" t="s">
        <v>142</v>
      </c>
      <c r="AE30" t="s">
        <v>142</v>
      </c>
      <c r="AF30" t="s">
        <v>142</v>
      </c>
    </row>
    <row r="31" spans="1:32" x14ac:dyDescent="0.25">
      <c r="A31" t="s">
        <v>46</v>
      </c>
      <c r="B31" t="s">
        <v>21</v>
      </c>
      <c r="C31" t="s">
        <v>10</v>
      </c>
      <c r="D31" t="s">
        <v>11</v>
      </c>
      <c r="E31" t="s">
        <v>12</v>
      </c>
      <c r="F31" t="s">
        <v>13</v>
      </c>
      <c r="G31" t="s">
        <v>9</v>
      </c>
      <c r="H31" t="s">
        <v>9</v>
      </c>
      <c r="I31" t="s">
        <v>9</v>
      </c>
      <c r="J31">
        <v>13.550293922424316</v>
      </c>
      <c r="K31">
        <v>14.719869613647461</v>
      </c>
      <c r="L31">
        <v>1.1442694664001465</v>
      </c>
      <c r="M31" t="s">
        <v>9</v>
      </c>
      <c r="N31" t="s">
        <v>9</v>
      </c>
      <c r="O31" t="s">
        <v>9</v>
      </c>
      <c r="P31" t="s">
        <v>9</v>
      </c>
      <c r="Q31" t="s">
        <v>9</v>
      </c>
      <c r="R31" t="s">
        <v>9</v>
      </c>
      <c r="S31" t="b">
        <v>1</v>
      </c>
      <c r="T31">
        <v>0.54216187807120131</v>
      </c>
      <c r="U31" t="b">
        <v>1</v>
      </c>
      <c r="V31">
        <v>3</v>
      </c>
      <c r="W31">
        <v>7</v>
      </c>
      <c r="X31">
        <v>1</v>
      </c>
      <c r="Y31">
        <v>86.165512084960938</v>
      </c>
      <c r="Z31" t="s">
        <v>9</v>
      </c>
      <c r="AA31" t="s">
        <v>9</v>
      </c>
      <c r="AB31" t="s">
        <v>9</v>
      </c>
      <c r="AC31" t="s">
        <v>141</v>
      </c>
      <c r="AD31" t="s">
        <v>142</v>
      </c>
      <c r="AE31" t="s">
        <v>142</v>
      </c>
      <c r="AF31" t="s">
        <v>142</v>
      </c>
    </row>
    <row r="32" spans="1:32" x14ac:dyDescent="0.25">
      <c r="A32" t="s">
        <v>47</v>
      </c>
      <c r="B32" t="s">
        <v>21</v>
      </c>
      <c r="C32" t="s">
        <v>15</v>
      </c>
      <c r="D32" t="s">
        <v>11</v>
      </c>
      <c r="E32" t="s">
        <v>12</v>
      </c>
      <c r="F32" t="s">
        <v>13</v>
      </c>
      <c r="G32" t="s">
        <v>9</v>
      </c>
      <c r="H32" t="s">
        <v>9</v>
      </c>
      <c r="I32" t="s">
        <v>9</v>
      </c>
      <c r="J32" t="s">
        <v>143</v>
      </c>
      <c r="K32">
        <v>20.164438247680664</v>
      </c>
      <c r="L32">
        <v>3.4156520366668701</v>
      </c>
      <c r="M32" t="s">
        <v>9</v>
      </c>
      <c r="N32" t="s">
        <v>9</v>
      </c>
      <c r="O32" t="s">
        <v>9</v>
      </c>
      <c r="P32" t="s">
        <v>9</v>
      </c>
      <c r="Q32" t="s">
        <v>9</v>
      </c>
      <c r="R32" t="s">
        <v>9</v>
      </c>
      <c r="S32" t="b">
        <v>1</v>
      </c>
      <c r="T32">
        <v>0.27659767738774288</v>
      </c>
      <c r="U32" t="b">
        <v>1</v>
      </c>
      <c r="V32">
        <v>3</v>
      </c>
      <c r="W32">
        <v>39</v>
      </c>
      <c r="X32">
        <v>1</v>
      </c>
      <c r="Y32">
        <v>61.125007629394531</v>
      </c>
      <c r="Z32">
        <v>93.3199462890625</v>
      </c>
      <c r="AA32" t="s">
        <v>9</v>
      </c>
      <c r="AB32" t="s">
        <v>9</v>
      </c>
      <c r="AC32" t="s">
        <v>142</v>
      </c>
      <c r="AD32" t="s">
        <v>142</v>
      </c>
      <c r="AE32" t="s">
        <v>141</v>
      </c>
      <c r="AF32" t="s">
        <v>141</v>
      </c>
    </row>
    <row r="33" spans="1:32" x14ac:dyDescent="0.25">
      <c r="A33" t="s">
        <v>48</v>
      </c>
      <c r="B33" t="s">
        <v>21</v>
      </c>
      <c r="C33" t="s">
        <v>17</v>
      </c>
      <c r="D33" t="s">
        <v>11</v>
      </c>
      <c r="E33" t="s">
        <v>12</v>
      </c>
      <c r="F33" t="s">
        <v>13</v>
      </c>
      <c r="G33">
        <v>15.230107307434082</v>
      </c>
      <c r="H33">
        <v>0.51656287908554077</v>
      </c>
      <c r="I33">
        <v>449.03762817382813</v>
      </c>
      <c r="J33">
        <v>18.569517135620117</v>
      </c>
      <c r="K33">
        <v>21.027153015136719</v>
      </c>
      <c r="L33">
        <v>4.5934028625488281</v>
      </c>
      <c r="M33" t="s">
        <v>9</v>
      </c>
      <c r="N33">
        <v>6.3072824478149414</v>
      </c>
      <c r="O33">
        <v>2.1170120239257813</v>
      </c>
      <c r="P33" t="s">
        <v>9</v>
      </c>
      <c r="Q33" t="s">
        <v>9</v>
      </c>
      <c r="R33">
        <v>-3.92885422706604</v>
      </c>
      <c r="S33" t="b">
        <v>1</v>
      </c>
      <c r="T33">
        <v>2.8134397572436309E-2</v>
      </c>
      <c r="U33" t="b">
        <v>1</v>
      </c>
      <c r="V33">
        <v>3</v>
      </c>
      <c r="W33">
        <v>16</v>
      </c>
      <c r="X33">
        <v>1</v>
      </c>
      <c r="Y33">
        <v>89.14599609375</v>
      </c>
      <c r="Z33" t="s">
        <v>9</v>
      </c>
      <c r="AA33" t="s">
        <v>9</v>
      </c>
      <c r="AB33" t="s">
        <v>9</v>
      </c>
      <c r="AC33" t="s">
        <v>141</v>
      </c>
      <c r="AD33" t="s">
        <v>142</v>
      </c>
      <c r="AE33" t="s">
        <v>142</v>
      </c>
      <c r="AF33" t="s">
        <v>142</v>
      </c>
    </row>
    <row r="34" spans="1:32" x14ac:dyDescent="0.25">
      <c r="A34" t="s">
        <v>49</v>
      </c>
      <c r="B34" t="s">
        <v>21</v>
      </c>
      <c r="C34" t="s">
        <v>19</v>
      </c>
      <c r="D34" t="s">
        <v>11</v>
      </c>
      <c r="E34" t="s">
        <v>12</v>
      </c>
      <c r="F34" t="s">
        <v>13</v>
      </c>
      <c r="G34">
        <v>9.2340221405029297</v>
      </c>
      <c r="H34">
        <v>1.5529682636260986</v>
      </c>
      <c r="I34">
        <v>54.905925750732422</v>
      </c>
      <c r="J34">
        <v>18.41162109375</v>
      </c>
      <c r="K34">
        <v>19.74238395690918</v>
      </c>
      <c r="L34">
        <v>2.2159271240234375</v>
      </c>
      <c r="M34" t="s">
        <v>9</v>
      </c>
      <c r="N34">
        <v>5.0225138664245605</v>
      </c>
      <c r="O34">
        <v>1.1153193712234497</v>
      </c>
      <c r="P34" t="s">
        <v>9</v>
      </c>
      <c r="Q34" t="s">
        <v>9</v>
      </c>
      <c r="R34">
        <v>-3.2069592475891113</v>
      </c>
      <c r="S34" t="b">
        <v>1</v>
      </c>
      <c r="T34">
        <v>2.6619483416730709</v>
      </c>
      <c r="U34" t="b">
        <v>1</v>
      </c>
      <c r="V34">
        <v>3</v>
      </c>
      <c r="W34">
        <v>9</v>
      </c>
      <c r="X34">
        <v>1</v>
      </c>
      <c r="Y34">
        <v>85.568817138671875</v>
      </c>
      <c r="Z34" t="s">
        <v>9</v>
      </c>
      <c r="AA34" t="s">
        <v>9</v>
      </c>
      <c r="AB34" t="s">
        <v>9</v>
      </c>
      <c r="AC34" t="s">
        <v>141</v>
      </c>
      <c r="AD34" t="s">
        <v>142</v>
      </c>
      <c r="AE34" t="s">
        <v>142</v>
      </c>
      <c r="AF34" t="s">
        <v>142</v>
      </c>
    </row>
    <row r="35" spans="1:32" x14ac:dyDescent="0.25">
      <c r="A35" t="s">
        <v>50</v>
      </c>
      <c r="B35" t="s">
        <v>26</v>
      </c>
      <c r="C35" t="s">
        <v>10</v>
      </c>
      <c r="D35" t="s">
        <v>11</v>
      </c>
      <c r="E35" t="s">
        <v>12</v>
      </c>
      <c r="F35" t="s">
        <v>13</v>
      </c>
      <c r="G35" t="s">
        <v>9</v>
      </c>
      <c r="H35" t="s">
        <v>9</v>
      </c>
      <c r="I35" t="s">
        <v>9</v>
      </c>
      <c r="J35">
        <v>13.067315101623535</v>
      </c>
      <c r="K35">
        <v>18.721160888671875</v>
      </c>
      <c r="L35">
        <v>10.270817756652832</v>
      </c>
      <c r="M35" t="s">
        <v>9</v>
      </c>
      <c r="N35" t="s">
        <v>9</v>
      </c>
      <c r="O35" t="s">
        <v>9</v>
      </c>
      <c r="P35" t="s">
        <v>9</v>
      </c>
      <c r="Q35" t="s">
        <v>9</v>
      </c>
      <c r="R35" t="s">
        <v>9</v>
      </c>
      <c r="S35" t="b">
        <v>1</v>
      </c>
      <c r="T35">
        <v>0.54216187807120131</v>
      </c>
      <c r="U35" t="b">
        <v>1</v>
      </c>
      <c r="V35">
        <v>3</v>
      </c>
      <c r="W35">
        <v>7</v>
      </c>
      <c r="X35">
        <v>1</v>
      </c>
      <c r="Y35">
        <v>86.013580322265625</v>
      </c>
      <c r="Z35" t="s">
        <v>9</v>
      </c>
      <c r="AA35" t="s">
        <v>9</v>
      </c>
      <c r="AB35" t="s">
        <v>9</v>
      </c>
      <c r="AC35" t="s">
        <v>141</v>
      </c>
      <c r="AD35" t="s">
        <v>142</v>
      </c>
      <c r="AE35" t="s">
        <v>142</v>
      </c>
      <c r="AF35" t="s">
        <v>142</v>
      </c>
    </row>
    <row r="36" spans="1:32" x14ac:dyDescent="0.25">
      <c r="A36" t="s">
        <v>51</v>
      </c>
      <c r="B36" t="s">
        <v>26</v>
      </c>
      <c r="C36" t="s">
        <v>15</v>
      </c>
      <c r="D36" t="s">
        <v>11</v>
      </c>
      <c r="E36" t="s">
        <v>12</v>
      </c>
      <c r="F36" t="s">
        <v>13</v>
      </c>
      <c r="G36">
        <v>18.816802978515625</v>
      </c>
      <c r="H36">
        <v>1.8159305909648538E-3</v>
      </c>
      <c r="I36">
        <v>194981.046875</v>
      </c>
      <c r="J36">
        <v>16.264175415039063</v>
      </c>
      <c r="K36">
        <v>20.847871780395508</v>
      </c>
      <c r="L36">
        <v>7.862004280090332</v>
      </c>
      <c r="M36" t="s">
        <v>9</v>
      </c>
      <c r="N36">
        <v>2.1267104148864746</v>
      </c>
      <c r="O36">
        <v>5.7844758033752441</v>
      </c>
      <c r="P36" t="s">
        <v>9</v>
      </c>
      <c r="Q36" t="s">
        <v>9</v>
      </c>
      <c r="R36">
        <v>-4.2339496612548828</v>
      </c>
      <c r="S36" t="b">
        <v>1</v>
      </c>
      <c r="T36">
        <v>0.27659767738774288</v>
      </c>
      <c r="U36" t="b">
        <v>1</v>
      </c>
      <c r="V36">
        <v>3</v>
      </c>
      <c r="W36">
        <v>11</v>
      </c>
      <c r="X36">
        <v>1</v>
      </c>
      <c r="Y36">
        <v>83.330825805664063</v>
      </c>
      <c r="Z36" t="s">
        <v>9</v>
      </c>
      <c r="AA36" t="s">
        <v>9</v>
      </c>
      <c r="AB36" t="s">
        <v>9</v>
      </c>
      <c r="AC36" t="s">
        <v>141</v>
      </c>
      <c r="AD36" t="s">
        <v>142</v>
      </c>
      <c r="AE36" t="s">
        <v>142</v>
      </c>
      <c r="AF36" t="s">
        <v>142</v>
      </c>
    </row>
    <row r="37" spans="1:32" x14ac:dyDescent="0.25">
      <c r="A37" t="s">
        <v>52</v>
      </c>
      <c r="B37" t="s">
        <v>26</v>
      </c>
      <c r="C37" t="s">
        <v>17</v>
      </c>
      <c r="D37" t="s">
        <v>11</v>
      </c>
      <c r="E37" t="s">
        <v>12</v>
      </c>
      <c r="F37" t="s">
        <v>13</v>
      </c>
      <c r="G37">
        <v>291.75930786132813</v>
      </c>
      <c r="H37">
        <v>3.8759902119636536E-2</v>
      </c>
      <c r="I37">
        <v>2196174.25</v>
      </c>
      <c r="J37">
        <v>16.282299041748047</v>
      </c>
      <c r="K37">
        <v>20.768661499023438</v>
      </c>
      <c r="L37">
        <v>5.8521184921264648</v>
      </c>
      <c r="M37" t="s">
        <v>9</v>
      </c>
      <c r="N37">
        <v>2.0475015640258789</v>
      </c>
      <c r="O37">
        <v>5.446077823638916</v>
      </c>
      <c r="P37" t="s">
        <v>9</v>
      </c>
      <c r="Q37" t="s">
        <v>9</v>
      </c>
      <c r="R37">
        <v>-8.1886348724365234</v>
      </c>
      <c r="S37" t="b">
        <v>1</v>
      </c>
      <c r="T37">
        <v>2.8134397572436309E-2</v>
      </c>
      <c r="U37" t="b">
        <v>1</v>
      </c>
      <c r="V37">
        <v>3</v>
      </c>
      <c r="W37">
        <v>13</v>
      </c>
      <c r="X37">
        <v>1</v>
      </c>
      <c r="Y37">
        <v>89.292892456054688</v>
      </c>
      <c r="Z37" t="s">
        <v>9</v>
      </c>
      <c r="AA37" t="s">
        <v>9</v>
      </c>
      <c r="AB37" t="s">
        <v>9</v>
      </c>
      <c r="AC37" t="s">
        <v>141</v>
      </c>
      <c r="AD37" t="s">
        <v>142</v>
      </c>
      <c r="AE37" t="s">
        <v>142</v>
      </c>
      <c r="AF37" t="s">
        <v>142</v>
      </c>
    </row>
    <row r="38" spans="1:32" x14ac:dyDescent="0.25">
      <c r="A38" t="s">
        <v>53</v>
      </c>
      <c r="B38" t="s">
        <v>26</v>
      </c>
      <c r="C38" t="s">
        <v>19</v>
      </c>
      <c r="D38" t="s">
        <v>11</v>
      </c>
      <c r="E38" t="s">
        <v>12</v>
      </c>
      <c r="F38" t="s">
        <v>13</v>
      </c>
      <c r="G38">
        <v>35.624176025390625</v>
      </c>
      <c r="H38">
        <v>3.3816182985901833E-3</v>
      </c>
      <c r="I38">
        <v>375288.34375</v>
      </c>
      <c r="J38">
        <v>17.225931167602539</v>
      </c>
      <c r="K38">
        <v>21.795848846435547</v>
      </c>
      <c r="L38">
        <v>7.89996337890625</v>
      </c>
      <c r="M38" t="s">
        <v>9</v>
      </c>
      <c r="N38">
        <v>3.0746884346008301</v>
      </c>
      <c r="O38">
        <v>5.7948102951049805</v>
      </c>
      <c r="P38" t="s">
        <v>9</v>
      </c>
      <c r="Q38" t="s">
        <v>9</v>
      </c>
      <c r="R38">
        <v>-5.1547846794128418</v>
      </c>
      <c r="S38" t="b">
        <v>1</v>
      </c>
      <c r="T38">
        <v>2.6619483416730709</v>
      </c>
      <c r="U38" t="b">
        <v>1</v>
      </c>
      <c r="V38">
        <v>3</v>
      </c>
      <c r="W38">
        <v>8</v>
      </c>
      <c r="X38">
        <v>1</v>
      </c>
      <c r="Y38">
        <v>85.567222595214844</v>
      </c>
      <c r="Z38" t="s">
        <v>9</v>
      </c>
      <c r="AA38" t="s">
        <v>9</v>
      </c>
      <c r="AB38" t="s">
        <v>9</v>
      </c>
      <c r="AC38" t="s">
        <v>141</v>
      </c>
      <c r="AD38" t="s">
        <v>142</v>
      </c>
      <c r="AE38" t="s">
        <v>142</v>
      </c>
      <c r="AF38" t="s">
        <v>142</v>
      </c>
    </row>
    <row r="39" spans="1:32" x14ac:dyDescent="0.25">
      <c r="A39" t="s">
        <v>54</v>
      </c>
      <c r="B39" t="s">
        <v>8</v>
      </c>
      <c r="C39" t="s">
        <v>10</v>
      </c>
      <c r="D39" t="s">
        <v>11</v>
      </c>
      <c r="E39" t="s">
        <v>12</v>
      </c>
      <c r="F39" t="s">
        <v>13</v>
      </c>
      <c r="G39" t="s">
        <v>9</v>
      </c>
      <c r="H39" t="s">
        <v>9</v>
      </c>
      <c r="I39" t="s">
        <v>9</v>
      </c>
      <c r="J39">
        <v>15.967596054077148</v>
      </c>
      <c r="K39">
        <v>17.093475341796875</v>
      </c>
      <c r="L39">
        <v>1.7542432546615601</v>
      </c>
      <c r="M39" t="s">
        <v>9</v>
      </c>
      <c r="N39" t="s">
        <v>9</v>
      </c>
      <c r="O39" t="s">
        <v>9</v>
      </c>
      <c r="P39" t="s">
        <v>9</v>
      </c>
      <c r="Q39" t="s">
        <v>9</v>
      </c>
      <c r="R39" t="s">
        <v>9</v>
      </c>
      <c r="S39" t="b">
        <v>1</v>
      </c>
      <c r="T39">
        <v>0.54216187807120131</v>
      </c>
      <c r="U39" t="b">
        <v>1</v>
      </c>
      <c r="V39">
        <v>3</v>
      </c>
      <c r="W39">
        <v>10</v>
      </c>
      <c r="X39">
        <v>1</v>
      </c>
      <c r="Y39">
        <v>86.01837158203125</v>
      </c>
      <c r="Z39" t="s">
        <v>9</v>
      </c>
      <c r="AA39" t="s">
        <v>9</v>
      </c>
      <c r="AB39" t="s">
        <v>9</v>
      </c>
      <c r="AC39" t="s">
        <v>141</v>
      </c>
      <c r="AD39" t="s">
        <v>142</v>
      </c>
      <c r="AE39" t="s">
        <v>142</v>
      </c>
      <c r="AF39" t="s">
        <v>142</v>
      </c>
    </row>
    <row r="40" spans="1:32" x14ac:dyDescent="0.25">
      <c r="A40" t="s">
        <v>55</v>
      </c>
      <c r="B40" t="s">
        <v>8</v>
      </c>
      <c r="C40" t="s">
        <v>15</v>
      </c>
      <c r="D40" t="s">
        <v>11</v>
      </c>
      <c r="E40" t="s">
        <v>12</v>
      </c>
      <c r="F40" t="s">
        <v>13</v>
      </c>
      <c r="G40">
        <v>1</v>
      </c>
      <c r="H40">
        <v>8.5960421711206436E-4</v>
      </c>
      <c r="I40">
        <v>1163.3260498046875</v>
      </c>
      <c r="J40">
        <v>16.736705780029297</v>
      </c>
      <c r="K40">
        <v>23.454133987426758</v>
      </c>
      <c r="L40">
        <v>8.1370449066162109</v>
      </c>
      <c r="M40" t="s">
        <v>9</v>
      </c>
      <c r="N40">
        <v>6.3606600761413574</v>
      </c>
      <c r="O40">
        <v>4.1619968414306641</v>
      </c>
      <c r="P40" t="s">
        <v>9</v>
      </c>
      <c r="Q40" t="s">
        <v>9</v>
      </c>
      <c r="R40">
        <v>0</v>
      </c>
      <c r="S40" t="b">
        <v>1</v>
      </c>
      <c r="T40">
        <v>0.27659767738774288</v>
      </c>
      <c r="U40" t="b">
        <v>1</v>
      </c>
      <c r="V40">
        <v>3</v>
      </c>
      <c r="W40">
        <v>11</v>
      </c>
      <c r="X40">
        <v>1</v>
      </c>
      <c r="Y40">
        <v>83.484848022460938</v>
      </c>
      <c r="Z40" t="s">
        <v>9</v>
      </c>
      <c r="AA40" t="s">
        <v>9</v>
      </c>
      <c r="AB40" t="s">
        <v>9</v>
      </c>
      <c r="AC40" t="s">
        <v>141</v>
      </c>
      <c r="AD40" t="s">
        <v>142</v>
      </c>
      <c r="AE40" t="s">
        <v>142</v>
      </c>
      <c r="AF40" t="s">
        <v>142</v>
      </c>
    </row>
    <row r="41" spans="1:32" x14ac:dyDescent="0.25">
      <c r="A41" t="s">
        <v>56</v>
      </c>
      <c r="B41" t="s">
        <v>8</v>
      </c>
      <c r="C41" t="s">
        <v>17</v>
      </c>
      <c r="D41" t="s">
        <v>11</v>
      </c>
      <c r="E41" t="s">
        <v>12</v>
      </c>
      <c r="F41" t="s">
        <v>13</v>
      </c>
      <c r="G41">
        <v>1</v>
      </c>
      <c r="H41">
        <v>6.1896588886156678E-4</v>
      </c>
      <c r="I41">
        <v>1615.597900390625</v>
      </c>
      <c r="J41">
        <v>18.728670120239258</v>
      </c>
      <c r="K41">
        <v>27.329610824584961</v>
      </c>
      <c r="L41">
        <v>8.5328083038330078</v>
      </c>
      <c r="M41" t="s">
        <v>9</v>
      </c>
      <c r="N41">
        <v>10.236136436462402</v>
      </c>
      <c r="O41">
        <v>4.3556337356567383</v>
      </c>
      <c r="P41" t="s">
        <v>9</v>
      </c>
      <c r="Q41" t="s">
        <v>9</v>
      </c>
      <c r="R41">
        <v>0</v>
      </c>
      <c r="S41" t="b">
        <v>1</v>
      </c>
      <c r="T41">
        <v>2.8134397572436309E-2</v>
      </c>
      <c r="U41" t="b">
        <v>1</v>
      </c>
      <c r="V41">
        <v>3</v>
      </c>
      <c r="W41">
        <v>17</v>
      </c>
      <c r="X41">
        <v>1</v>
      </c>
      <c r="Y41">
        <v>89.143409729003906</v>
      </c>
      <c r="Z41" t="s">
        <v>9</v>
      </c>
      <c r="AA41" t="s">
        <v>9</v>
      </c>
      <c r="AB41" t="s">
        <v>9</v>
      </c>
      <c r="AC41" t="s">
        <v>141</v>
      </c>
      <c r="AD41" t="s">
        <v>142</v>
      </c>
      <c r="AE41" t="s">
        <v>142</v>
      </c>
      <c r="AF41" t="s">
        <v>142</v>
      </c>
    </row>
    <row r="42" spans="1:32" x14ac:dyDescent="0.25">
      <c r="A42" t="s">
        <v>57</v>
      </c>
      <c r="B42" t="s">
        <v>8</v>
      </c>
      <c r="C42" t="s">
        <v>19</v>
      </c>
      <c r="D42" t="s">
        <v>11</v>
      </c>
      <c r="E42" t="s">
        <v>12</v>
      </c>
      <c r="F42" t="s">
        <v>13</v>
      </c>
      <c r="G42">
        <v>1</v>
      </c>
      <c r="H42">
        <v>1.5456939581781626E-3</v>
      </c>
      <c r="I42">
        <v>646.9586181640625</v>
      </c>
      <c r="J42">
        <v>19.684593200683594</v>
      </c>
      <c r="K42">
        <v>25.322948455810547</v>
      </c>
      <c r="L42">
        <v>7.4277501106262207</v>
      </c>
      <c r="M42" t="s">
        <v>9</v>
      </c>
      <c r="N42">
        <v>8.2294731140136719</v>
      </c>
      <c r="O42">
        <v>3.8160462379455566</v>
      </c>
      <c r="P42" t="s">
        <v>9</v>
      </c>
      <c r="Q42" t="s">
        <v>9</v>
      </c>
      <c r="R42">
        <v>0</v>
      </c>
      <c r="S42" t="b">
        <v>1</v>
      </c>
      <c r="T42">
        <v>2.6619483416730709</v>
      </c>
      <c r="U42" t="b">
        <v>1</v>
      </c>
      <c r="V42">
        <v>3</v>
      </c>
      <c r="W42">
        <v>11</v>
      </c>
      <c r="X42">
        <v>1</v>
      </c>
      <c r="Y42">
        <v>85.566741943359375</v>
      </c>
      <c r="Z42" t="s">
        <v>9</v>
      </c>
      <c r="AA42" t="s">
        <v>9</v>
      </c>
      <c r="AB42" t="s">
        <v>9</v>
      </c>
      <c r="AC42" t="s">
        <v>141</v>
      </c>
      <c r="AD42" t="s">
        <v>142</v>
      </c>
      <c r="AE42" t="s">
        <v>142</v>
      </c>
      <c r="AF42" t="s">
        <v>142</v>
      </c>
    </row>
    <row r="43" spans="1:32" x14ac:dyDescent="0.25">
      <c r="A43" t="s">
        <v>58</v>
      </c>
      <c r="B43" t="s">
        <v>21</v>
      </c>
      <c r="C43" t="s">
        <v>10</v>
      </c>
      <c r="D43" t="s">
        <v>11</v>
      </c>
      <c r="E43" t="s">
        <v>12</v>
      </c>
      <c r="F43" t="s">
        <v>13</v>
      </c>
      <c r="G43" t="s">
        <v>9</v>
      </c>
      <c r="H43" t="s">
        <v>9</v>
      </c>
      <c r="I43" t="s">
        <v>9</v>
      </c>
      <c r="J43">
        <v>14.209430694580078</v>
      </c>
      <c r="K43">
        <v>14.719869613647461</v>
      </c>
      <c r="L43">
        <v>1.1442694664001465</v>
      </c>
      <c r="M43" t="s">
        <v>9</v>
      </c>
      <c r="N43" t="s">
        <v>9</v>
      </c>
      <c r="O43" t="s">
        <v>9</v>
      </c>
      <c r="P43" t="s">
        <v>9</v>
      </c>
      <c r="Q43" t="s">
        <v>9</v>
      </c>
      <c r="R43" t="s">
        <v>9</v>
      </c>
      <c r="S43" t="b">
        <v>1</v>
      </c>
      <c r="T43">
        <v>0.54216187807120131</v>
      </c>
      <c r="U43" t="b">
        <v>1</v>
      </c>
      <c r="V43">
        <v>3</v>
      </c>
      <c r="W43">
        <v>8</v>
      </c>
      <c r="X43">
        <v>1</v>
      </c>
      <c r="Y43">
        <v>85.867416381835938</v>
      </c>
      <c r="Z43" t="s">
        <v>9</v>
      </c>
      <c r="AA43" t="s">
        <v>9</v>
      </c>
      <c r="AB43" t="s">
        <v>9</v>
      </c>
      <c r="AC43" t="s">
        <v>141</v>
      </c>
      <c r="AD43" t="s">
        <v>142</v>
      </c>
      <c r="AE43" t="s">
        <v>142</v>
      </c>
      <c r="AF43" t="s">
        <v>142</v>
      </c>
    </row>
    <row r="44" spans="1:32" x14ac:dyDescent="0.25">
      <c r="A44" t="s">
        <v>59</v>
      </c>
      <c r="B44" t="s">
        <v>21</v>
      </c>
      <c r="C44" t="s">
        <v>15</v>
      </c>
      <c r="D44" t="s">
        <v>11</v>
      </c>
      <c r="E44" t="s">
        <v>12</v>
      </c>
      <c r="F44" t="s">
        <v>13</v>
      </c>
      <c r="G44">
        <v>1.8869976997375488</v>
      </c>
      <c r="H44">
        <v>0.10155491530895233</v>
      </c>
      <c r="I44">
        <v>35.062412261962891</v>
      </c>
      <c r="J44">
        <v>17.929243087768555</v>
      </c>
      <c r="K44">
        <v>20.164438247680664</v>
      </c>
      <c r="L44">
        <v>3.4156520366668701</v>
      </c>
      <c r="M44" t="s">
        <v>9</v>
      </c>
      <c r="N44">
        <v>5.4445672035217285</v>
      </c>
      <c r="O44">
        <v>1.7828460931777954</v>
      </c>
      <c r="P44" t="s">
        <v>9</v>
      </c>
      <c r="Q44" t="s">
        <v>9</v>
      </c>
      <c r="R44">
        <v>-0.91609269380569458</v>
      </c>
      <c r="S44" t="b">
        <v>1</v>
      </c>
      <c r="T44">
        <v>0.27659767738774288</v>
      </c>
      <c r="U44" t="b">
        <v>1</v>
      </c>
      <c r="V44">
        <v>3</v>
      </c>
      <c r="W44">
        <v>13</v>
      </c>
      <c r="X44">
        <v>1</v>
      </c>
      <c r="Y44">
        <v>83.48260498046875</v>
      </c>
      <c r="Z44" t="s">
        <v>9</v>
      </c>
      <c r="AA44" t="s">
        <v>9</v>
      </c>
      <c r="AB44" t="s">
        <v>9</v>
      </c>
      <c r="AC44" t="s">
        <v>141</v>
      </c>
      <c r="AD44" t="s">
        <v>142</v>
      </c>
      <c r="AE44" t="s">
        <v>142</v>
      </c>
      <c r="AF44" t="s">
        <v>142</v>
      </c>
    </row>
    <row r="45" spans="1:32" x14ac:dyDescent="0.25">
      <c r="A45" t="s">
        <v>60</v>
      </c>
      <c r="B45" t="s">
        <v>21</v>
      </c>
      <c r="C45" t="s">
        <v>17</v>
      </c>
      <c r="D45" t="s">
        <v>11</v>
      </c>
      <c r="E45" t="s">
        <v>12</v>
      </c>
      <c r="F45" t="s">
        <v>13</v>
      </c>
      <c r="G45">
        <v>15.230107307434082</v>
      </c>
      <c r="H45">
        <v>0.51656287908554077</v>
      </c>
      <c r="I45">
        <v>449.03762817382813</v>
      </c>
      <c r="J45">
        <v>18.543699264526367</v>
      </c>
      <c r="K45">
        <v>21.027153015136719</v>
      </c>
      <c r="L45">
        <v>4.5934028625488281</v>
      </c>
      <c r="M45" t="s">
        <v>9</v>
      </c>
      <c r="N45">
        <v>6.3072824478149414</v>
      </c>
      <c r="O45">
        <v>2.1170120239257813</v>
      </c>
      <c r="P45" t="s">
        <v>9</v>
      </c>
      <c r="Q45" t="s">
        <v>9</v>
      </c>
      <c r="R45">
        <v>-3.92885422706604</v>
      </c>
      <c r="S45" t="b">
        <v>1</v>
      </c>
      <c r="T45">
        <v>2.8134397572436309E-2</v>
      </c>
      <c r="U45" t="b">
        <v>1</v>
      </c>
      <c r="V45">
        <v>3</v>
      </c>
      <c r="W45">
        <v>16</v>
      </c>
      <c r="X45">
        <v>1</v>
      </c>
      <c r="Y45">
        <v>89.14599609375</v>
      </c>
      <c r="Z45" t="s">
        <v>9</v>
      </c>
      <c r="AA45" t="s">
        <v>9</v>
      </c>
      <c r="AB45" t="s">
        <v>9</v>
      </c>
      <c r="AC45" t="s">
        <v>141</v>
      </c>
      <c r="AD45" t="s">
        <v>142</v>
      </c>
      <c r="AE45" t="s">
        <v>142</v>
      </c>
      <c r="AF45" t="s">
        <v>142</v>
      </c>
    </row>
    <row r="46" spans="1:32" x14ac:dyDescent="0.25">
      <c r="A46" t="s">
        <v>61</v>
      </c>
      <c r="B46" t="s">
        <v>21</v>
      </c>
      <c r="C46" t="s">
        <v>19</v>
      </c>
      <c r="D46" t="s">
        <v>11</v>
      </c>
      <c r="E46" t="s">
        <v>12</v>
      </c>
      <c r="F46" t="s">
        <v>13</v>
      </c>
      <c r="G46">
        <v>9.2340221405029297</v>
      </c>
      <c r="H46">
        <v>1.5529682636260986</v>
      </c>
      <c r="I46">
        <v>54.905925750732422</v>
      </c>
      <c r="J46">
        <v>18.380931854248047</v>
      </c>
      <c r="K46">
        <v>19.74238395690918</v>
      </c>
      <c r="L46">
        <v>2.2159271240234375</v>
      </c>
      <c r="M46" t="s">
        <v>9</v>
      </c>
      <c r="N46">
        <v>5.0225138664245605</v>
      </c>
      <c r="O46">
        <v>1.1153193712234497</v>
      </c>
      <c r="P46" t="s">
        <v>9</v>
      </c>
      <c r="Q46" t="s">
        <v>9</v>
      </c>
      <c r="R46">
        <v>-3.2069592475891113</v>
      </c>
      <c r="S46" t="b">
        <v>1</v>
      </c>
      <c r="T46">
        <v>2.6619483416730709</v>
      </c>
      <c r="U46" t="b">
        <v>1</v>
      </c>
      <c r="V46">
        <v>3</v>
      </c>
      <c r="W46">
        <v>10</v>
      </c>
      <c r="X46">
        <v>1</v>
      </c>
      <c r="Y46">
        <v>85.568817138671875</v>
      </c>
      <c r="Z46" t="s">
        <v>9</v>
      </c>
      <c r="AA46" t="s">
        <v>9</v>
      </c>
      <c r="AB46" t="s">
        <v>9</v>
      </c>
      <c r="AC46" t="s">
        <v>141</v>
      </c>
      <c r="AD46" t="s">
        <v>142</v>
      </c>
      <c r="AE46" t="s">
        <v>142</v>
      </c>
      <c r="AF46" t="s">
        <v>142</v>
      </c>
    </row>
    <row r="47" spans="1:32" x14ac:dyDescent="0.25">
      <c r="A47" t="s">
        <v>62</v>
      </c>
      <c r="B47" t="s">
        <v>26</v>
      </c>
      <c r="C47" t="s">
        <v>10</v>
      </c>
      <c r="D47" t="s">
        <v>11</v>
      </c>
      <c r="E47" t="s">
        <v>12</v>
      </c>
      <c r="F47" t="s">
        <v>13</v>
      </c>
      <c r="G47" t="s">
        <v>9</v>
      </c>
      <c r="H47" t="s">
        <v>9</v>
      </c>
      <c r="I47" t="s">
        <v>9</v>
      </c>
      <c r="J47">
        <v>14.142909049987793</v>
      </c>
      <c r="K47">
        <v>18.721160888671875</v>
      </c>
      <c r="L47">
        <v>10.270817756652832</v>
      </c>
      <c r="M47" t="s">
        <v>9</v>
      </c>
      <c r="N47" t="s">
        <v>9</v>
      </c>
      <c r="O47" t="s">
        <v>9</v>
      </c>
      <c r="P47" t="s">
        <v>9</v>
      </c>
      <c r="Q47" t="s">
        <v>9</v>
      </c>
      <c r="R47" t="s">
        <v>9</v>
      </c>
      <c r="S47" t="b">
        <v>1</v>
      </c>
      <c r="T47">
        <v>0.54216187807120131</v>
      </c>
      <c r="U47" t="b">
        <v>1</v>
      </c>
      <c r="V47">
        <v>3</v>
      </c>
      <c r="W47">
        <v>7</v>
      </c>
      <c r="X47">
        <v>1</v>
      </c>
      <c r="Y47">
        <v>86.013580322265625</v>
      </c>
      <c r="Z47" t="s">
        <v>9</v>
      </c>
      <c r="AA47" t="s">
        <v>9</v>
      </c>
      <c r="AB47" t="s">
        <v>9</v>
      </c>
      <c r="AC47" t="s">
        <v>141</v>
      </c>
      <c r="AD47" t="s">
        <v>142</v>
      </c>
      <c r="AE47" t="s">
        <v>142</v>
      </c>
      <c r="AF47" t="s">
        <v>142</v>
      </c>
    </row>
    <row r="48" spans="1:32" x14ac:dyDescent="0.25">
      <c r="A48" t="s">
        <v>63</v>
      </c>
      <c r="B48" t="s">
        <v>26</v>
      </c>
      <c r="C48" t="s">
        <v>15</v>
      </c>
      <c r="D48" t="s">
        <v>11</v>
      </c>
      <c r="E48" t="s">
        <v>12</v>
      </c>
      <c r="F48" t="s">
        <v>13</v>
      </c>
      <c r="G48">
        <v>18.816802978515625</v>
      </c>
      <c r="H48">
        <v>1.8159305909648538E-3</v>
      </c>
      <c r="I48">
        <v>194981.046875</v>
      </c>
      <c r="J48">
        <v>16.974620819091797</v>
      </c>
      <c r="K48">
        <v>20.847871780395508</v>
      </c>
      <c r="L48">
        <v>7.862004280090332</v>
      </c>
      <c r="M48" t="s">
        <v>9</v>
      </c>
      <c r="N48">
        <v>2.1267104148864746</v>
      </c>
      <c r="O48">
        <v>5.7844758033752441</v>
      </c>
      <c r="P48" t="s">
        <v>9</v>
      </c>
      <c r="Q48" t="s">
        <v>9</v>
      </c>
      <c r="R48">
        <v>-4.2339496612548828</v>
      </c>
      <c r="S48" t="b">
        <v>1</v>
      </c>
      <c r="T48">
        <v>0.27659767738774288</v>
      </c>
      <c r="U48" t="b">
        <v>1</v>
      </c>
      <c r="V48">
        <v>3</v>
      </c>
      <c r="W48">
        <v>12</v>
      </c>
      <c r="X48">
        <v>1</v>
      </c>
      <c r="Y48">
        <v>83.479866027832031</v>
      </c>
      <c r="Z48" t="s">
        <v>9</v>
      </c>
      <c r="AA48" t="s">
        <v>9</v>
      </c>
      <c r="AB48" t="s">
        <v>9</v>
      </c>
      <c r="AC48" t="s">
        <v>141</v>
      </c>
      <c r="AD48" t="s">
        <v>142</v>
      </c>
      <c r="AE48" t="s">
        <v>142</v>
      </c>
      <c r="AF48" t="s">
        <v>142</v>
      </c>
    </row>
    <row r="49" spans="1:32" x14ac:dyDescent="0.25">
      <c r="A49" t="s">
        <v>64</v>
      </c>
      <c r="B49" t="s">
        <v>26</v>
      </c>
      <c r="C49" t="s">
        <v>17</v>
      </c>
      <c r="D49" t="s">
        <v>11</v>
      </c>
      <c r="E49" t="s">
        <v>12</v>
      </c>
      <c r="F49" t="s">
        <v>13</v>
      </c>
      <c r="G49">
        <v>291.75930786132813</v>
      </c>
      <c r="H49">
        <v>3.8759902119636536E-2</v>
      </c>
      <c r="I49">
        <v>2196174.25</v>
      </c>
      <c r="J49">
        <v>17.436683654785156</v>
      </c>
      <c r="K49">
        <v>20.768661499023438</v>
      </c>
      <c r="L49">
        <v>5.8521184921264648</v>
      </c>
      <c r="M49" t="s">
        <v>9</v>
      </c>
      <c r="N49">
        <v>2.0475015640258789</v>
      </c>
      <c r="O49">
        <v>5.446077823638916</v>
      </c>
      <c r="P49" t="s">
        <v>9</v>
      </c>
      <c r="Q49" t="s">
        <v>9</v>
      </c>
      <c r="R49">
        <v>-8.1886348724365234</v>
      </c>
      <c r="S49" t="b">
        <v>1</v>
      </c>
      <c r="T49">
        <v>2.8134397572436309E-2</v>
      </c>
      <c r="U49" t="b">
        <v>1</v>
      </c>
      <c r="V49">
        <v>3</v>
      </c>
      <c r="W49">
        <v>14</v>
      </c>
      <c r="X49">
        <v>1</v>
      </c>
      <c r="Y49">
        <v>89.14385986328125</v>
      </c>
      <c r="Z49" t="s">
        <v>9</v>
      </c>
      <c r="AA49" t="s">
        <v>9</v>
      </c>
      <c r="AB49" t="s">
        <v>9</v>
      </c>
      <c r="AC49" t="s">
        <v>141</v>
      </c>
      <c r="AD49" t="s">
        <v>142</v>
      </c>
      <c r="AE49" t="s">
        <v>142</v>
      </c>
      <c r="AF49" t="s">
        <v>142</v>
      </c>
    </row>
    <row r="50" spans="1:32" x14ac:dyDescent="0.25">
      <c r="A50" t="s">
        <v>65</v>
      </c>
      <c r="B50" t="s">
        <v>26</v>
      </c>
      <c r="C50" t="s">
        <v>19</v>
      </c>
      <c r="D50" t="s">
        <v>11</v>
      </c>
      <c r="E50" t="s">
        <v>12</v>
      </c>
      <c r="F50" t="s">
        <v>13</v>
      </c>
      <c r="G50">
        <v>35.624176025390625</v>
      </c>
      <c r="H50">
        <v>3.3816182985901833E-3</v>
      </c>
      <c r="I50">
        <v>375288.34375</v>
      </c>
      <c r="J50">
        <v>17.775842666625977</v>
      </c>
      <c r="K50">
        <v>21.795848846435547</v>
      </c>
      <c r="L50">
        <v>7.89996337890625</v>
      </c>
      <c r="M50" t="s">
        <v>9</v>
      </c>
      <c r="N50">
        <v>3.0746884346008301</v>
      </c>
      <c r="O50">
        <v>5.7948102951049805</v>
      </c>
      <c r="P50" t="s">
        <v>9</v>
      </c>
      <c r="Q50" t="s">
        <v>9</v>
      </c>
      <c r="R50">
        <v>-5.1547846794128418</v>
      </c>
      <c r="S50" t="b">
        <v>1</v>
      </c>
      <c r="T50">
        <v>2.6619483416730709</v>
      </c>
      <c r="U50" t="b">
        <v>1</v>
      </c>
      <c r="V50">
        <v>3</v>
      </c>
      <c r="W50">
        <v>8</v>
      </c>
      <c r="X50">
        <v>1</v>
      </c>
      <c r="Y50">
        <v>85.567222595214844</v>
      </c>
      <c r="Z50" t="s">
        <v>9</v>
      </c>
      <c r="AA50" t="s">
        <v>9</v>
      </c>
      <c r="AB50" t="s">
        <v>9</v>
      </c>
      <c r="AC50" t="s">
        <v>141</v>
      </c>
      <c r="AD50" t="s">
        <v>142</v>
      </c>
      <c r="AE50" t="s">
        <v>142</v>
      </c>
      <c r="AF50" t="s">
        <v>142</v>
      </c>
    </row>
    <row r="51" spans="1:32" x14ac:dyDescent="0.25">
      <c r="A51" t="s">
        <v>66</v>
      </c>
      <c r="B51" t="s">
        <v>67</v>
      </c>
      <c r="C51" t="s">
        <v>10</v>
      </c>
      <c r="D51" t="s">
        <v>11</v>
      </c>
      <c r="E51" t="s">
        <v>12</v>
      </c>
      <c r="F51" t="s">
        <v>13</v>
      </c>
      <c r="G51" t="s">
        <v>9</v>
      </c>
      <c r="H51" t="s">
        <v>9</v>
      </c>
      <c r="I51" t="s">
        <v>9</v>
      </c>
      <c r="J51">
        <v>14.358486175537109</v>
      </c>
      <c r="K51">
        <v>15.598945617675781</v>
      </c>
      <c r="L51">
        <v>2.3222205638885498</v>
      </c>
      <c r="M51" t="s">
        <v>9</v>
      </c>
      <c r="N51" t="s">
        <v>9</v>
      </c>
      <c r="O51" t="s">
        <v>9</v>
      </c>
      <c r="P51" t="s">
        <v>9</v>
      </c>
      <c r="Q51" t="s">
        <v>9</v>
      </c>
      <c r="R51" t="s">
        <v>9</v>
      </c>
      <c r="S51" t="b">
        <v>1</v>
      </c>
      <c r="T51">
        <v>0.54216187807120131</v>
      </c>
      <c r="U51" t="b">
        <v>1</v>
      </c>
      <c r="V51">
        <v>3</v>
      </c>
      <c r="W51">
        <v>8</v>
      </c>
      <c r="X51">
        <v>1</v>
      </c>
      <c r="Y51">
        <v>86.167404174804688</v>
      </c>
      <c r="Z51" t="s">
        <v>9</v>
      </c>
      <c r="AA51" t="s">
        <v>9</v>
      </c>
      <c r="AB51" t="s">
        <v>9</v>
      </c>
      <c r="AC51" t="s">
        <v>141</v>
      </c>
      <c r="AD51" t="s">
        <v>142</v>
      </c>
      <c r="AE51" t="s">
        <v>142</v>
      </c>
      <c r="AF51" t="s">
        <v>142</v>
      </c>
    </row>
    <row r="52" spans="1:32" x14ac:dyDescent="0.25">
      <c r="A52" t="s">
        <v>68</v>
      </c>
      <c r="B52" t="s">
        <v>67</v>
      </c>
      <c r="C52" t="s">
        <v>15</v>
      </c>
      <c r="D52" t="s">
        <v>11</v>
      </c>
      <c r="E52" t="s">
        <v>12</v>
      </c>
      <c r="F52" t="s">
        <v>13</v>
      </c>
      <c r="G52">
        <v>1.2866325378417969</v>
      </c>
      <c r="H52">
        <v>3.6660744808614254E-3</v>
      </c>
      <c r="I52">
        <v>451.552001953125</v>
      </c>
      <c r="J52">
        <v>18.549409866333008</v>
      </c>
      <c r="K52">
        <v>21.596004486083984</v>
      </c>
      <c r="L52">
        <v>7.8629727363586426</v>
      </c>
      <c r="M52" t="s">
        <v>9</v>
      </c>
      <c r="N52">
        <v>5.9970598220825195</v>
      </c>
      <c r="O52">
        <v>3.6665799617767334</v>
      </c>
      <c r="P52" t="s">
        <v>9</v>
      </c>
      <c r="Q52" t="s">
        <v>9</v>
      </c>
      <c r="R52">
        <v>-0.36360007524490356</v>
      </c>
      <c r="S52" t="b">
        <v>1</v>
      </c>
      <c r="T52">
        <v>0.27659767738774288</v>
      </c>
      <c r="U52" t="b">
        <v>1</v>
      </c>
      <c r="V52">
        <v>3</v>
      </c>
      <c r="W52">
        <v>13</v>
      </c>
      <c r="X52">
        <v>1</v>
      </c>
      <c r="Y52">
        <v>83.484848022460938</v>
      </c>
      <c r="Z52" t="s">
        <v>9</v>
      </c>
      <c r="AA52" t="s">
        <v>9</v>
      </c>
      <c r="AB52" t="s">
        <v>9</v>
      </c>
      <c r="AC52" t="s">
        <v>141</v>
      </c>
      <c r="AD52" t="s">
        <v>142</v>
      </c>
      <c r="AE52" t="s">
        <v>142</v>
      </c>
      <c r="AF52" t="s">
        <v>142</v>
      </c>
    </row>
    <row r="53" spans="1:32" x14ac:dyDescent="0.25">
      <c r="A53" t="s">
        <v>69</v>
      </c>
      <c r="B53" t="s">
        <v>67</v>
      </c>
      <c r="C53" t="s">
        <v>17</v>
      </c>
      <c r="D53" t="s">
        <v>11</v>
      </c>
      <c r="E53" t="s">
        <v>12</v>
      </c>
      <c r="F53" t="s">
        <v>13</v>
      </c>
      <c r="G53">
        <v>16.735309600830078</v>
      </c>
      <c r="H53">
        <v>0.18633343279361725</v>
      </c>
      <c r="I53">
        <v>1503.0614013671875</v>
      </c>
      <c r="J53">
        <v>19.166980743408203</v>
      </c>
      <c r="K53">
        <v>21.770257949829102</v>
      </c>
      <c r="L53">
        <v>5.8478593826293945</v>
      </c>
      <c r="M53" t="s">
        <v>9</v>
      </c>
      <c r="N53">
        <v>6.1713132858276367</v>
      </c>
      <c r="O53">
        <v>2.8138999938964844</v>
      </c>
      <c r="P53" t="s">
        <v>9</v>
      </c>
      <c r="Q53" t="s">
        <v>9</v>
      </c>
      <c r="R53">
        <v>-4.0648231506347656</v>
      </c>
      <c r="S53" t="b">
        <v>1</v>
      </c>
      <c r="T53">
        <v>2.8134397572436309E-2</v>
      </c>
      <c r="U53" t="b">
        <v>1</v>
      </c>
      <c r="V53">
        <v>3</v>
      </c>
      <c r="W53">
        <v>17</v>
      </c>
      <c r="X53">
        <v>1</v>
      </c>
      <c r="Y53">
        <v>89.143409729003906</v>
      </c>
      <c r="Z53" t="s">
        <v>9</v>
      </c>
      <c r="AA53" t="s">
        <v>9</v>
      </c>
      <c r="AB53" t="s">
        <v>9</v>
      </c>
      <c r="AC53" t="s">
        <v>141</v>
      </c>
      <c r="AD53" t="s">
        <v>142</v>
      </c>
      <c r="AE53" t="s">
        <v>142</v>
      </c>
      <c r="AF53" t="s">
        <v>142</v>
      </c>
    </row>
    <row r="54" spans="1:32" x14ac:dyDescent="0.25">
      <c r="A54" t="s">
        <v>70</v>
      </c>
      <c r="B54" t="s">
        <v>67</v>
      </c>
      <c r="C54" t="s">
        <v>19</v>
      </c>
      <c r="D54" t="s">
        <v>11</v>
      </c>
      <c r="E54" t="s">
        <v>12</v>
      </c>
      <c r="F54" t="s">
        <v>13</v>
      </c>
      <c r="G54">
        <v>4.4256463050842285</v>
      </c>
      <c r="H54">
        <v>1.943170465528965E-2</v>
      </c>
      <c r="I54">
        <v>1007.9581298828125</v>
      </c>
      <c r="J54">
        <v>18.725133895874023</v>
      </c>
      <c r="K54">
        <v>21.682529449462891</v>
      </c>
      <c r="L54">
        <v>7.230039119720459</v>
      </c>
      <c r="M54" t="s">
        <v>9</v>
      </c>
      <c r="N54">
        <v>6.0835847854614258</v>
      </c>
      <c r="O54">
        <v>3.3960616588592529</v>
      </c>
      <c r="P54" t="s">
        <v>9</v>
      </c>
      <c r="Q54" t="s">
        <v>9</v>
      </c>
      <c r="R54">
        <v>-2.145888090133667</v>
      </c>
      <c r="S54" t="b">
        <v>1</v>
      </c>
      <c r="T54">
        <v>2.6619483416730709</v>
      </c>
      <c r="U54" t="b">
        <v>1</v>
      </c>
      <c r="V54">
        <v>3</v>
      </c>
      <c r="W54">
        <v>9</v>
      </c>
      <c r="X54">
        <v>1</v>
      </c>
      <c r="Y54">
        <v>85.566741943359375</v>
      </c>
      <c r="Z54" t="s">
        <v>9</v>
      </c>
      <c r="AA54" t="s">
        <v>9</v>
      </c>
      <c r="AB54" t="s">
        <v>9</v>
      </c>
      <c r="AC54" t="s">
        <v>141</v>
      </c>
      <c r="AD54" t="s">
        <v>142</v>
      </c>
      <c r="AE54" t="s">
        <v>142</v>
      </c>
      <c r="AF54" t="s">
        <v>142</v>
      </c>
    </row>
    <row r="55" spans="1:32" x14ac:dyDescent="0.25">
      <c r="A55" t="s">
        <v>71</v>
      </c>
      <c r="B55" t="s">
        <v>72</v>
      </c>
      <c r="C55" t="s">
        <v>10</v>
      </c>
      <c r="D55" t="s">
        <v>11</v>
      </c>
      <c r="E55" t="s">
        <v>12</v>
      </c>
      <c r="F55" t="s">
        <v>13</v>
      </c>
      <c r="G55" t="s">
        <v>9</v>
      </c>
      <c r="H55" t="s">
        <v>9</v>
      </c>
      <c r="I55" t="s">
        <v>9</v>
      </c>
      <c r="J55">
        <v>18.505519866943359</v>
      </c>
      <c r="K55">
        <v>18.455297470092773</v>
      </c>
      <c r="L55">
        <v>2.306875467300415</v>
      </c>
      <c r="M55" t="s">
        <v>9</v>
      </c>
      <c r="N55" t="s">
        <v>9</v>
      </c>
      <c r="O55" t="s">
        <v>9</v>
      </c>
      <c r="P55" t="s">
        <v>9</v>
      </c>
      <c r="Q55" t="s">
        <v>9</v>
      </c>
      <c r="R55" t="s">
        <v>9</v>
      </c>
      <c r="S55" t="b">
        <v>1</v>
      </c>
      <c r="T55">
        <v>0.54216187807120131</v>
      </c>
      <c r="U55" t="b">
        <v>1</v>
      </c>
      <c r="V55">
        <v>3</v>
      </c>
      <c r="W55">
        <v>12</v>
      </c>
      <c r="X55">
        <v>1</v>
      </c>
      <c r="Y55">
        <v>86.016464233398438</v>
      </c>
      <c r="Z55" t="s">
        <v>9</v>
      </c>
      <c r="AA55" t="s">
        <v>9</v>
      </c>
      <c r="AB55" t="s">
        <v>9</v>
      </c>
      <c r="AC55" t="s">
        <v>141</v>
      </c>
      <c r="AD55" t="s">
        <v>142</v>
      </c>
      <c r="AE55" t="s">
        <v>142</v>
      </c>
      <c r="AF55" t="s">
        <v>142</v>
      </c>
    </row>
    <row r="56" spans="1:32" x14ac:dyDescent="0.25">
      <c r="A56" t="s">
        <v>73</v>
      </c>
      <c r="B56" t="s">
        <v>72</v>
      </c>
      <c r="C56" t="s">
        <v>15</v>
      </c>
      <c r="D56" t="s">
        <v>11</v>
      </c>
      <c r="E56" t="s">
        <v>12</v>
      </c>
      <c r="F56" t="s">
        <v>13</v>
      </c>
      <c r="G56">
        <v>0.63351035118103027</v>
      </c>
      <c r="H56">
        <v>4.4204792939126492E-3</v>
      </c>
      <c r="I56">
        <v>90.790016174316406</v>
      </c>
      <c r="J56">
        <v>24.165973663330078</v>
      </c>
      <c r="K56">
        <v>25.474517822265625</v>
      </c>
      <c r="L56">
        <v>6.5515055656433105</v>
      </c>
      <c r="M56" t="s">
        <v>9</v>
      </c>
      <c r="N56">
        <v>7.0192198753356934</v>
      </c>
      <c r="O56">
        <v>3.1062486171722412</v>
      </c>
      <c r="P56" t="s">
        <v>9</v>
      </c>
      <c r="Q56" t="s">
        <v>9</v>
      </c>
      <c r="R56">
        <v>0.65855991840362549</v>
      </c>
      <c r="S56" t="b">
        <v>1</v>
      </c>
      <c r="T56">
        <v>0.27659767738774288</v>
      </c>
      <c r="U56" t="b">
        <v>1</v>
      </c>
      <c r="V56">
        <v>3</v>
      </c>
      <c r="W56">
        <v>18</v>
      </c>
      <c r="X56">
        <v>1</v>
      </c>
      <c r="Y56">
        <v>83.33355712890625</v>
      </c>
      <c r="Z56" t="s">
        <v>9</v>
      </c>
      <c r="AA56" t="s">
        <v>9</v>
      </c>
      <c r="AB56" t="s">
        <v>9</v>
      </c>
      <c r="AC56" t="s">
        <v>141</v>
      </c>
      <c r="AD56" t="s">
        <v>142</v>
      </c>
      <c r="AE56" t="s">
        <v>142</v>
      </c>
      <c r="AF56" t="s">
        <v>142</v>
      </c>
    </row>
    <row r="57" spans="1:32" x14ac:dyDescent="0.25">
      <c r="A57" t="s">
        <v>74</v>
      </c>
      <c r="B57" t="s">
        <v>72</v>
      </c>
      <c r="C57" t="s">
        <v>17</v>
      </c>
      <c r="D57" t="s">
        <v>11</v>
      </c>
      <c r="E57" t="s">
        <v>12</v>
      </c>
      <c r="F57" t="s">
        <v>13</v>
      </c>
      <c r="G57">
        <v>13.012383460998535</v>
      </c>
      <c r="H57">
        <v>1.1050757169723511</v>
      </c>
      <c r="I57">
        <v>153.22218322753906</v>
      </c>
      <c r="J57">
        <v>26.353208541870117</v>
      </c>
      <c r="K57">
        <v>24.989620208740234</v>
      </c>
      <c r="L57">
        <v>2.5650050640106201</v>
      </c>
      <c r="M57" t="s">
        <v>9</v>
      </c>
      <c r="N57">
        <v>6.5343232154846191</v>
      </c>
      <c r="O57">
        <v>1.5427848100662231</v>
      </c>
      <c r="P57" t="s">
        <v>9</v>
      </c>
      <c r="Q57" t="s">
        <v>9</v>
      </c>
      <c r="R57">
        <v>-3.7018132209777832</v>
      </c>
      <c r="S57" t="b">
        <v>1</v>
      </c>
      <c r="T57">
        <v>2.8134397572436309E-2</v>
      </c>
      <c r="U57" t="b">
        <v>1</v>
      </c>
      <c r="V57">
        <v>3</v>
      </c>
      <c r="W57">
        <v>24</v>
      </c>
      <c r="X57">
        <v>1</v>
      </c>
      <c r="Y57">
        <v>75.582542419433594</v>
      </c>
      <c r="Z57" t="s">
        <v>9</v>
      </c>
      <c r="AA57" t="s">
        <v>9</v>
      </c>
      <c r="AB57" t="s">
        <v>9</v>
      </c>
      <c r="AC57" t="s">
        <v>141</v>
      </c>
      <c r="AD57" t="s">
        <v>142</v>
      </c>
      <c r="AE57" t="s">
        <v>142</v>
      </c>
      <c r="AF57" t="s">
        <v>142</v>
      </c>
    </row>
    <row r="58" spans="1:32" x14ac:dyDescent="0.25">
      <c r="A58" t="s">
        <v>75</v>
      </c>
      <c r="B58" t="s">
        <v>72</v>
      </c>
      <c r="C58" t="s">
        <v>19</v>
      </c>
      <c r="D58" t="s">
        <v>11</v>
      </c>
      <c r="E58" t="s">
        <v>12</v>
      </c>
      <c r="F58" t="s">
        <v>13</v>
      </c>
      <c r="G58">
        <v>0.72250711917877197</v>
      </c>
      <c r="H58">
        <v>9.992317296564579E-3</v>
      </c>
      <c r="I58">
        <v>52.241786956787109</v>
      </c>
      <c r="J58">
        <v>29.855024337768555</v>
      </c>
      <c r="K58">
        <v>27.1536865234375</v>
      </c>
      <c r="L58">
        <v>5.5266051292419434</v>
      </c>
      <c r="M58" t="s">
        <v>9</v>
      </c>
      <c r="N58">
        <v>8.6983890533447266</v>
      </c>
      <c r="O58">
        <v>2.6782472133636475</v>
      </c>
      <c r="P58" t="s">
        <v>9</v>
      </c>
      <c r="Q58" t="s">
        <v>9</v>
      </c>
      <c r="R58">
        <v>0.46891632676124573</v>
      </c>
      <c r="S58" t="b">
        <v>1</v>
      </c>
      <c r="T58">
        <v>2.6619483416730709</v>
      </c>
      <c r="U58" t="b">
        <v>1</v>
      </c>
      <c r="V58">
        <v>3</v>
      </c>
      <c r="W58">
        <v>18</v>
      </c>
      <c r="X58">
        <v>1</v>
      </c>
      <c r="Y58">
        <v>85.568817138671875</v>
      </c>
      <c r="Z58" t="s">
        <v>9</v>
      </c>
      <c r="AA58" t="s">
        <v>9</v>
      </c>
      <c r="AB58" t="s">
        <v>9</v>
      </c>
      <c r="AC58" t="s">
        <v>141</v>
      </c>
      <c r="AD58" t="s">
        <v>142</v>
      </c>
      <c r="AE58" t="s">
        <v>142</v>
      </c>
      <c r="AF58" t="s">
        <v>142</v>
      </c>
    </row>
    <row r="59" spans="1:32" x14ac:dyDescent="0.25">
      <c r="A59" t="s">
        <v>76</v>
      </c>
      <c r="B59" t="s">
        <v>67</v>
      </c>
      <c r="C59" t="s">
        <v>10</v>
      </c>
      <c r="D59" t="s">
        <v>11</v>
      </c>
      <c r="E59" t="s">
        <v>12</v>
      </c>
      <c r="F59" t="s">
        <v>13</v>
      </c>
      <c r="G59" t="s">
        <v>9</v>
      </c>
      <c r="H59" t="s">
        <v>9</v>
      </c>
      <c r="I59" t="s">
        <v>9</v>
      </c>
      <c r="J59">
        <v>14.355345726013184</v>
      </c>
      <c r="K59">
        <v>15.598945617675781</v>
      </c>
      <c r="L59">
        <v>2.3222205638885498</v>
      </c>
      <c r="M59" t="s">
        <v>9</v>
      </c>
      <c r="N59" t="s">
        <v>9</v>
      </c>
      <c r="O59" t="s">
        <v>9</v>
      </c>
      <c r="P59" t="s">
        <v>9</v>
      </c>
      <c r="Q59" t="s">
        <v>9</v>
      </c>
      <c r="R59" t="s">
        <v>9</v>
      </c>
      <c r="S59" t="b">
        <v>1</v>
      </c>
      <c r="T59">
        <v>0.54216187807120131</v>
      </c>
      <c r="U59" t="b">
        <v>1</v>
      </c>
      <c r="V59">
        <v>3</v>
      </c>
      <c r="W59">
        <v>7</v>
      </c>
      <c r="X59">
        <v>1</v>
      </c>
      <c r="Y59">
        <v>86.013580322265625</v>
      </c>
      <c r="Z59" t="s">
        <v>9</v>
      </c>
      <c r="AA59" t="s">
        <v>9</v>
      </c>
      <c r="AB59" t="s">
        <v>9</v>
      </c>
      <c r="AC59" t="s">
        <v>141</v>
      </c>
      <c r="AD59" t="s">
        <v>142</v>
      </c>
      <c r="AE59" t="s">
        <v>142</v>
      </c>
      <c r="AF59" t="s">
        <v>142</v>
      </c>
    </row>
    <row r="60" spans="1:32" x14ac:dyDescent="0.25">
      <c r="A60" t="s">
        <v>77</v>
      </c>
      <c r="B60" t="s">
        <v>67</v>
      </c>
      <c r="C60" t="s">
        <v>15</v>
      </c>
      <c r="D60" t="s">
        <v>11</v>
      </c>
      <c r="E60" t="s">
        <v>12</v>
      </c>
      <c r="F60" t="s">
        <v>13</v>
      </c>
      <c r="G60">
        <v>1.2866325378417969</v>
      </c>
      <c r="H60">
        <v>3.6660744808614254E-3</v>
      </c>
      <c r="I60">
        <v>451.552001953125</v>
      </c>
      <c r="J60">
        <v>17.824516296386719</v>
      </c>
      <c r="K60">
        <v>21.596004486083984</v>
      </c>
      <c r="L60">
        <v>7.8629727363586426</v>
      </c>
      <c r="M60" t="s">
        <v>9</v>
      </c>
      <c r="N60">
        <v>5.9970598220825195</v>
      </c>
      <c r="O60">
        <v>3.6665799617767334</v>
      </c>
      <c r="P60" t="s">
        <v>9</v>
      </c>
      <c r="Q60" t="s">
        <v>9</v>
      </c>
      <c r="R60">
        <v>-0.36360007524490356</v>
      </c>
      <c r="S60" t="b">
        <v>1</v>
      </c>
      <c r="T60">
        <v>0.27659767738774288</v>
      </c>
      <c r="U60" t="b">
        <v>1</v>
      </c>
      <c r="V60">
        <v>3</v>
      </c>
      <c r="W60">
        <v>12</v>
      </c>
      <c r="X60">
        <v>1</v>
      </c>
      <c r="Y60">
        <v>83.479866027832031</v>
      </c>
      <c r="Z60" t="s">
        <v>9</v>
      </c>
      <c r="AA60" t="s">
        <v>9</v>
      </c>
      <c r="AB60" t="s">
        <v>9</v>
      </c>
      <c r="AC60" t="s">
        <v>141</v>
      </c>
      <c r="AD60" t="s">
        <v>142</v>
      </c>
      <c r="AE60" t="s">
        <v>142</v>
      </c>
      <c r="AF60" t="s">
        <v>142</v>
      </c>
    </row>
    <row r="61" spans="1:32" x14ac:dyDescent="0.25">
      <c r="A61" t="s">
        <v>78</v>
      </c>
      <c r="B61" t="s">
        <v>67</v>
      </c>
      <c r="C61" t="s">
        <v>17</v>
      </c>
      <c r="D61" t="s">
        <v>11</v>
      </c>
      <c r="E61" t="s">
        <v>12</v>
      </c>
      <c r="F61" t="s">
        <v>13</v>
      </c>
      <c r="G61">
        <v>16.735309600830078</v>
      </c>
      <c r="H61">
        <v>0.18633343279361725</v>
      </c>
      <c r="I61">
        <v>1503.0614013671875</v>
      </c>
      <c r="J61">
        <v>18.196077346801758</v>
      </c>
      <c r="K61">
        <v>21.770257949829102</v>
      </c>
      <c r="L61">
        <v>5.8478593826293945</v>
      </c>
      <c r="M61" t="s">
        <v>9</v>
      </c>
      <c r="N61">
        <v>6.1713132858276367</v>
      </c>
      <c r="O61">
        <v>2.8138999938964844</v>
      </c>
      <c r="P61" t="s">
        <v>9</v>
      </c>
      <c r="Q61" t="s">
        <v>9</v>
      </c>
      <c r="R61">
        <v>-4.0648231506347656</v>
      </c>
      <c r="S61" t="b">
        <v>1</v>
      </c>
      <c r="T61">
        <v>2.8134397572436309E-2</v>
      </c>
      <c r="U61" t="b">
        <v>1</v>
      </c>
      <c r="V61">
        <v>3</v>
      </c>
      <c r="W61">
        <v>16</v>
      </c>
      <c r="X61">
        <v>1</v>
      </c>
      <c r="Y61">
        <v>89.292892456054688</v>
      </c>
      <c r="Z61" t="s">
        <v>9</v>
      </c>
      <c r="AA61" t="s">
        <v>9</v>
      </c>
      <c r="AB61" t="s">
        <v>9</v>
      </c>
      <c r="AC61" t="s">
        <v>141</v>
      </c>
      <c r="AD61" t="s">
        <v>142</v>
      </c>
      <c r="AE61" t="s">
        <v>142</v>
      </c>
      <c r="AF61" t="s">
        <v>142</v>
      </c>
    </row>
    <row r="62" spans="1:32" x14ac:dyDescent="0.25">
      <c r="A62" t="s">
        <v>79</v>
      </c>
      <c r="B62" t="s">
        <v>67</v>
      </c>
      <c r="C62" t="s">
        <v>19</v>
      </c>
      <c r="D62" t="s">
        <v>11</v>
      </c>
      <c r="E62" t="s">
        <v>12</v>
      </c>
      <c r="F62" t="s">
        <v>13</v>
      </c>
      <c r="G62">
        <v>4.4256463050842285</v>
      </c>
      <c r="H62">
        <v>1.943170465528965E-2</v>
      </c>
      <c r="I62">
        <v>1007.9581298828125</v>
      </c>
      <c r="J62">
        <v>18.417375564575195</v>
      </c>
      <c r="K62">
        <v>21.682529449462891</v>
      </c>
      <c r="L62">
        <v>7.230039119720459</v>
      </c>
      <c r="M62" t="s">
        <v>9</v>
      </c>
      <c r="N62">
        <v>6.0835847854614258</v>
      </c>
      <c r="O62">
        <v>3.3960616588592529</v>
      </c>
      <c r="P62" t="s">
        <v>9</v>
      </c>
      <c r="Q62" t="s">
        <v>9</v>
      </c>
      <c r="R62">
        <v>-2.145888090133667</v>
      </c>
      <c r="S62" t="b">
        <v>1</v>
      </c>
      <c r="T62">
        <v>2.6619483416730709</v>
      </c>
      <c r="U62" t="b">
        <v>1</v>
      </c>
      <c r="V62">
        <v>3</v>
      </c>
      <c r="W62">
        <v>10</v>
      </c>
      <c r="X62">
        <v>1</v>
      </c>
      <c r="Y62">
        <v>85.567222595214844</v>
      </c>
      <c r="Z62" t="s">
        <v>9</v>
      </c>
      <c r="AA62" t="s">
        <v>9</v>
      </c>
      <c r="AB62" t="s">
        <v>9</v>
      </c>
      <c r="AC62" t="s">
        <v>141</v>
      </c>
      <c r="AD62" t="s">
        <v>142</v>
      </c>
      <c r="AE62" t="s">
        <v>142</v>
      </c>
      <c r="AF62" t="s">
        <v>142</v>
      </c>
    </row>
    <row r="63" spans="1:32" x14ac:dyDescent="0.25">
      <c r="A63" t="s">
        <v>80</v>
      </c>
      <c r="B63" t="s">
        <v>67</v>
      </c>
      <c r="C63" t="s">
        <v>10</v>
      </c>
      <c r="D63" t="s">
        <v>11</v>
      </c>
      <c r="E63" t="s">
        <v>12</v>
      </c>
      <c r="F63" t="s">
        <v>13</v>
      </c>
      <c r="G63" t="s">
        <v>9</v>
      </c>
      <c r="H63" t="s">
        <v>9</v>
      </c>
      <c r="I63" t="s">
        <v>9</v>
      </c>
      <c r="J63">
        <v>14.84113597869873</v>
      </c>
      <c r="K63">
        <v>15.598945617675781</v>
      </c>
      <c r="L63">
        <v>2.3222205638885498</v>
      </c>
      <c r="M63" t="s">
        <v>9</v>
      </c>
      <c r="N63" t="s">
        <v>9</v>
      </c>
      <c r="O63" t="s">
        <v>9</v>
      </c>
      <c r="P63" t="s">
        <v>9</v>
      </c>
      <c r="Q63" t="s">
        <v>9</v>
      </c>
      <c r="R63" t="s">
        <v>9</v>
      </c>
      <c r="S63" t="b">
        <v>1</v>
      </c>
      <c r="T63">
        <v>0.54216187807120131</v>
      </c>
      <c r="U63" t="b">
        <v>1</v>
      </c>
      <c r="V63">
        <v>3</v>
      </c>
      <c r="W63">
        <v>9</v>
      </c>
      <c r="X63">
        <v>1</v>
      </c>
      <c r="Y63">
        <v>86.167404174804688</v>
      </c>
      <c r="Z63" t="s">
        <v>9</v>
      </c>
      <c r="AA63" t="s">
        <v>9</v>
      </c>
      <c r="AB63" t="s">
        <v>9</v>
      </c>
      <c r="AC63" t="s">
        <v>141</v>
      </c>
      <c r="AD63" t="s">
        <v>142</v>
      </c>
      <c r="AE63" t="s">
        <v>142</v>
      </c>
      <c r="AF63" t="s">
        <v>142</v>
      </c>
    </row>
    <row r="64" spans="1:32" x14ac:dyDescent="0.25">
      <c r="A64" t="s">
        <v>81</v>
      </c>
      <c r="B64" t="s">
        <v>67</v>
      </c>
      <c r="C64" t="s">
        <v>15</v>
      </c>
      <c r="D64" t="s">
        <v>11</v>
      </c>
      <c r="E64" t="s">
        <v>12</v>
      </c>
      <c r="F64" t="s">
        <v>13</v>
      </c>
      <c r="G64">
        <v>1.2866325378417969</v>
      </c>
      <c r="H64">
        <v>3.6660744808614254E-3</v>
      </c>
      <c r="I64">
        <v>451.552001953125</v>
      </c>
      <c r="J64">
        <v>18.156265258789063</v>
      </c>
      <c r="K64">
        <v>21.596004486083984</v>
      </c>
      <c r="L64">
        <v>7.8629727363586426</v>
      </c>
      <c r="M64" t="s">
        <v>9</v>
      </c>
      <c r="N64">
        <v>5.9970598220825195</v>
      </c>
      <c r="O64">
        <v>3.6665799617767334</v>
      </c>
      <c r="P64" t="s">
        <v>9</v>
      </c>
      <c r="Q64" t="s">
        <v>9</v>
      </c>
      <c r="R64">
        <v>-0.36360007524490356</v>
      </c>
      <c r="S64" t="b">
        <v>1</v>
      </c>
      <c r="T64">
        <v>0.27659767738774288</v>
      </c>
      <c r="U64" t="b">
        <v>1</v>
      </c>
      <c r="V64">
        <v>3</v>
      </c>
      <c r="W64">
        <v>13</v>
      </c>
      <c r="X64">
        <v>1</v>
      </c>
      <c r="Y64">
        <v>83.335823059082031</v>
      </c>
      <c r="Z64" t="s">
        <v>9</v>
      </c>
      <c r="AA64" t="s">
        <v>9</v>
      </c>
      <c r="AB64" t="s">
        <v>9</v>
      </c>
      <c r="AC64" t="s">
        <v>141</v>
      </c>
      <c r="AD64" t="s">
        <v>142</v>
      </c>
      <c r="AE64" t="s">
        <v>142</v>
      </c>
      <c r="AF64" t="s">
        <v>142</v>
      </c>
    </row>
    <row r="65" spans="1:32" x14ac:dyDescent="0.25">
      <c r="A65" t="s">
        <v>82</v>
      </c>
      <c r="B65" t="s">
        <v>67</v>
      </c>
      <c r="C65" t="s">
        <v>17</v>
      </c>
      <c r="D65" t="s">
        <v>11</v>
      </c>
      <c r="E65" t="s">
        <v>12</v>
      </c>
      <c r="F65" t="s">
        <v>13</v>
      </c>
      <c r="G65">
        <v>16.735309600830078</v>
      </c>
      <c r="H65">
        <v>0.18633343279361725</v>
      </c>
      <c r="I65">
        <v>1503.0614013671875</v>
      </c>
      <c r="J65">
        <v>21.156251907348633</v>
      </c>
      <c r="K65">
        <v>21.770257949829102</v>
      </c>
      <c r="L65">
        <v>5.8478593826293945</v>
      </c>
      <c r="M65" t="s">
        <v>9</v>
      </c>
      <c r="N65">
        <v>6.1713132858276367</v>
      </c>
      <c r="O65">
        <v>2.8138999938964844</v>
      </c>
      <c r="P65" t="s">
        <v>9</v>
      </c>
      <c r="Q65" t="s">
        <v>9</v>
      </c>
      <c r="R65">
        <v>-4.0648231506347656</v>
      </c>
      <c r="S65" t="b">
        <v>1</v>
      </c>
      <c r="T65">
        <v>2.8134397572436309E-2</v>
      </c>
      <c r="U65" t="b">
        <v>1</v>
      </c>
      <c r="V65">
        <v>3</v>
      </c>
      <c r="W65">
        <v>19</v>
      </c>
      <c r="X65">
        <v>1</v>
      </c>
      <c r="Y65">
        <v>89.143409729003906</v>
      </c>
      <c r="Z65" t="s">
        <v>9</v>
      </c>
      <c r="AA65" t="s">
        <v>9</v>
      </c>
      <c r="AB65" t="s">
        <v>9</v>
      </c>
      <c r="AC65" t="s">
        <v>141</v>
      </c>
      <c r="AD65" t="s">
        <v>142</v>
      </c>
      <c r="AE65" t="s">
        <v>142</v>
      </c>
      <c r="AF65" t="s">
        <v>142</v>
      </c>
    </row>
    <row r="66" spans="1:32" x14ac:dyDescent="0.25">
      <c r="A66" t="s">
        <v>83</v>
      </c>
      <c r="B66" t="s">
        <v>67</v>
      </c>
      <c r="C66" t="s">
        <v>19</v>
      </c>
      <c r="D66" t="s">
        <v>11</v>
      </c>
      <c r="E66" t="s">
        <v>12</v>
      </c>
      <c r="F66" t="s">
        <v>13</v>
      </c>
      <c r="G66">
        <v>4.4256463050842285</v>
      </c>
      <c r="H66">
        <v>1.943170465528965E-2</v>
      </c>
      <c r="I66">
        <v>1007.9581298828125</v>
      </c>
      <c r="J66">
        <v>18.463321685791016</v>
      </c>
      <c r="K66">
        <v>21.682529449462891</v>
      </c>
      <c r="L66">
        <v>7.230039119720459</v>
      </c>
      <c r="M66" t="s">
        <v>9</v>
      </c>
      <c r="N66">
        <v>6.0835847854614258</v>
      </c>
      <c r="O66">
        <v>3.3960616588592529</v>
      </c>
      <c r="P66" t="s">
        <v>9</v>
      </c>
      <c r="Q66" t="s">
        <v>9</v>
      </c>
      <c r="R66">
        <v>-2.145888090133667</v>
      </c>
      <c r="S66" t="b">
        <v>1</v>
      </c>
      <c r="T66">
        <v>2.6619483416730709</v>
      </c>
      <c r="U66" t="b">
        <v>1</v>
      </c>
      <c r="V66">
        <v>3</v>
      </c>
      <c r="W66">
        <v>10</v>
      </c>
      <c r="X66">
        <v>1</v>
      </c>
      <c r="Y66">
        <v>85.715766906738281</v>
      </c>
      <c r="Z66" t="s">
        <v>9</v>
      </c>
      <c r="AA66" t="s">
        <v>9</v>
      </c>
      <c r="AB66" t="s">
        <v>9</v>
      </c>
      <c r="AC66" t="s">
        <v>141</v>
      </c>
      <c r="AD66" t="s">
        <v>142</v>
      </c>
      <c r="AE66" t="s">
        <v>142</v>
      </c>
      <c r="AF66" t="s">
        <v>142</v>
      </c>
    </row>
    <row r="67" spans="1:32" x14ac:dyDescent="0.25">
      <c r="A67" t="s">
        <v>84</v>
      </c>
      <c r="B67" t="s">
        <v>72</v>
      </c>
      <c r="C67" t="s">
        <v>10</v>
      </c>
      <c r="D67" t="s">
        <v>11</v>
      </c>
      <c r="E67" t="s">
        <v>12</v>
      </c>
      <c r="F67" t="s">
        <v>13</v>
      </c>
      <c r="G67" t="s">
        <v>9</v>
      </c>
      <c r="H67" t="s">
        <v>9</v>
      </c>
      <c r="I67" t="s">
        <v>9</v>
      </c>
      <c r="J67">
        <v>17.600835800170898</v>
      </c>
      <c r="K67">
        <v>18.455297470092773</v>
      </c>
      <c r="L67">
        <v>2.306875467300415</v>
      </c>
      <c r="M67" t="s">
        <v>9</v>
      </c>
      <c r="N67" t="s">
        <v>9</v>
      </c>
      <c r="O67" t="s">
        <v>9</v>
      </c>
      <c r="P67" t="s">
        <v>9</v>
      </c>
      <c r="Q67" t="s">
        <v>9</v>
      </c>
      <c r="R67" t="s">
        <v>9</v>
      </c>
      <c r="S67" t="b">
        <v>1</v>
      </c>
      <c r="T67">
        <v>0.54216187807120131</v>
      </c>
      <c r="U67" t="b">
        <v>1</v>
      </c>
      <c r="V67">
        <v>3</v>
      </c>
      <c r="W67">
        <v>11</v>
      </c>
      <c r="X67">
        <v>1</v>
      </c>
      <c r="Y67">
        <v>86.165512084960938</v>
      </c>
      <c r="Z67" t="s">
        <v>9</v>
      </c>
      <c r="AA67" t="s">
        <v>9</v>
      </c>
      <c r="AB67" t="s">
        <v>9</v>
      </c>
      <c r="AC67" t="s">
        <v>141</v>
      </c>
      <c r="AD67" t="s">
        <v>142</v>
      </c>
      <c r="AE67" t="s">
        <v>142</v>
      </c>
      <c r="AF67" t="s">
        <v>142</v>
      </c>
    </row>
    <row r="68" spans="1:32" x14ac:dyDescent="0.25">
      <c r="A68" t="s">
        <v>85</v>
      </c>
      <c r="B68" t="s">
        <v>72</v>
      </c>
      <c r="C68" t="s">
        <v>15</v>
      </c>
      <c r="D68" t="s">
        <v>11</v>
      </c>
      <c r="E68" t="s">
        <v>12</v>
      </c>
      <c r="F68" t="s">
        <v>13</v>
      </c>
      <c r="G68">
        <v>0.63351035118103027</v>
      </c>
      <c r="H68">
        <v>4.4204792939126492E-3</v>
      </c>
      <c r="I68">
        <v>90.790016174316406</v>
      </c>
      <c r="J68">
        <v>22.645675659179688</v>
      </c>
      <c r="K68">
        <v>25.474517822265625</v>
      </c>
      <c r="L68">
        <v>6.5515055656433105</v>
      </c>
      <c r="M68" t="s">
        <v>9</v>
      </c>
      <c r="N68">
        <v>7.0192198753356934</v>
      </c>
      <c r="O68">
        <v>3.1062486171722412</v>
      </c>
      <c r="P68" t="s">
        <v>9</v>
      </c>
      <c r="Q68" t="s">
        <v>9</v>
      </c>
      <c r="R68">
        <v>0.65855991840362549</v>
      </c>
      <c r="S68" t="b">
        <v>1</v>
      </c>
      <c r="T68">
        <v>0.27659767738774288</v>
      </c>
      <c r="U68" t="b">
        <v>1</v>
      </c>
      <c r="V68">
        <v>3</v>
      </c>
      <c r="W68">
        <v>17</v>
      </c>
      <c r="X68">
        <v>1</v>
      </c>
      <c r="Y68">
        <v>83.48260498046875</v>
      </c>
      <c r="Z68" t="s">
        <v>9</v>
      </c>
      <c r="AA68" t="s">
        <v>9</v>
      </c>
      <c r="AB68" t="s">
        <v>9</v>
      </c>
      <c r="AC68" t="s">
        <v>141</v>
      </c>
      <c r="AD68" t="s">
        <v>142</v>
      </c>
      <c r="AE68" t="s">
        <v>142</v>
      </c>
      <c r="AF68" t="s">
        <v>142</v>
      </c>
    </row>
    <row r="69" spans="1:32" x14ac:dyDescent="0.25">
      <c r="A69" t="s">
        <v>86</v>
      </c>
      <c r="B69" t="s">
        <v>72</v>
      </c>
      <c r="C69" t="s">
        <v>17</v>
      </c>
      <c r="D69" t="s">
        <v>11</v>
      </c>
      <c r="E69" t="s">
        <v>12</v>
      </c>
      <c r="F69" t="s">
        <v>13</v>
      </c>
      <c r="G69">
        <v>13.012383460998535</v>
      </c>
      <c r="H69">
        <v>1.1050757169723511</v>
      </c>
      <c r="I69">
        <v>153.22218322753906</v>
      </c>
      <c r="J69">
        <v>24.451709747314453</v>
      </c>
      <c r="K69">
        <v>24.989620208740234</v>
      </c>
      <c r="L69">
        <v>2.5650050640106201</v>
      </c>
      <c r="M69" t="s">
        <v>9</v>
      </c>
      <c r="N69">
        <v>6.5343232154846191</v>
      </c>
      <c r="O69">
        <v>1.5427848100662231</v>
      </c>
      <c r="P69" t="s">
        <v>9</v>
      </c>
      <c r="Q69" t="s">
        <v>9</v>
      </c>
      <c r="R69">
        <v>-3.7018132209777832</v>
      </c>
      <c r="S69" t="b">
        <v>1</v>
      </c>
      <c r="T69">
        <v>2.8134397572436309E-2</v>
      </c>
      <c r="U69" t="b">
        <v>1</v>
      </c>
      <c r="V69">
        <v>3</v>
      </c>
      <c r="W69">
        <v>22</v>
      </c>
      <c r="X69">
        <v>1</v>
      </c>
      <c r="Y69">
        <v>89.14599609375</v>
      </c>
      <c r="Z69">
        <v>74.837295532226563</v>
      </c>
      <c r="AA69" t="s">
        <v>9</v>
      </c>
      <c r="AB69" t="s">
        <v>9</v>
      </c>
      <c r="AC69" t="s">
        <v>141</v>
      </c>
      <c r="AD69" t="s">
        <v>142</v>
      </c>
      <c r="AE69" t="s">
        <v>142</v>
      </c>
      <c r="AF69" t="s">
        <v>141</v>
      </c>
    </row>
    <row r="70" spans="1:32" x14ac:dyDescent="0.25">
      <c r="A70" t="s">
        <v>87</v>
      </c>
      <c r="B70" t="s">
        <v>72</v>
      </c>
      <c r="C70" t="s">
        <v>19</v>
      </c>
      <c r="D70" t="s">
        <v>11</v>
      </c>
      <c r="E70" t="s">
        <v>12</v>
      </c>
      <c r="F70" t="s">
        <v>13</v>
      </c>
      <c r="G70">
        <v>0.72250711917877197</v>
      </c>
      <c r="H70">
        <v>9.992317296564579E-3</v>
      </c>
      <c r="I70">
        <v>52.241786956787109</v>
      </c>
      <c r="J70">
        <v>24.51490592956543</v>
      </c>
      <c r="K70">
        <v>27.1536865234375</v>
      </c>
      <c r="L70">
        <v>5.5266051292419434</v>
      </c>
      <c r="M70" t="s">
        <v>9</v>
      </c>
      <c r="N70">
        <v>8.6983890533447266</v>
      </c>
      <c r="O70">
        <v>2.6782472133636475</v>
      </c>
      <c r="P70" t="s">
        <v>9</v>
      </c>
      <c r="Q70" t="s">
        <v>9</v>
      </c>
      <c r="R70">
        <v>0.46891632676124573</v>
      </c>
      <c r="S70" t="b">
        <v>1</v>
      </c>
      <c r="T70">
        <v>2.6619483416730709</v>
      </c>
      <c r="U70" t="b">
        <v>1</v>
      </c>
      <c r="V70">
        <v>3</v>
      </c>
      <c r="W70">
        <v>15</v>
      </c>
      <c r="X70">
        <v>1</v>
      </c>
      <c r="Y70">
        <v>85.568817138671875</v>
      </c>
      <c r="Z70" t="s">
        <v>9</v>
      </c>
      <c r="AA70" t="s">
        <v>9</v>
      </c>
      <c r="AB70" t="s">
        <v>9</v>
      </c>
      <c r="AC70" t="s">
        <v>141</v>
      </c>
      <c r="AD70" t="s">
        <v>142</v>
      </c>
      <c r="AE70" t="s">
        <v>142</v>
      </c>
      <c r="AF70" t="s">
        <v>142</v>
      </c>
    </row>
    <row r="71" spans="1:32" x14ac:dyDescent="0.25">
      <c r="A71" t="s">
        <v>88</v>
      </c>
      <c r="B71" t="s">
        <v>21</v>
      </c>
      <c r="C71" t="s">
        <v>10</v>
      </c>
      <c r="D71" t="s">
        <v>11</v>
      </c>
      <c r="E71" t="s">
        <v>12</v>
      </c>
      <c r="F71" t="s">
        <v>13</v>
      </c>
      <c r="G71" t="s">
        <v>9</v>
      </c>
      <c r="H71" t="s">
        <v>9</v>
      </c>
      <c r="I71" t="s">
        <v>9</v>
      </c>
      <c r="J71">
        <v>14.34271240234375</v>
      </c>
      <c r="K71">
        <v>14.719869613647461</v>
      </c>
      <c r="L71">
        <v>1.1442694664001465</v>
      </c>
      <c r="M71" t="s">
        <v>9</v>
      </c>
      <c r="N71" t="s">
        <v>9</v>
      </c>
      <c r="O71" t="s">
        <v>9</v>
      </c>
      <c r="P71" t="s">
        <v>9</v>
      </c>
      <c r="Q71" t="s">
        <v>9</v>
      </c>
      <c r="R71" t="s">
        <v>9</v>
      </c>
      <c r="S71" t="b">
        <v>1</v>
      </c>
      <c r="T71">
        <v>0.54216187807120131</v>
      </c>
      <c r="U71" t="b">
        <v>1</v>
      </c>
      <c r="V71">
        <v>3</v>
      </c>
      <c r="W71">
        <v>8</v>
      </c>
      <c r="X71">
        <v>1</v>
      </c>
      <c r="Y71">
        <v>86.013580322265625</v>
      </c>
      <c r="Z71" t="s">
        <v>9</v>
      </c>
      <c r="AA71" t="s">
        <v>9</v>
      </c>
      <c r="AB71" t="s">
        <v>9</v>
      </c>
      <c r="AC71" t="s">
        <v>141</v>
      </c>
      <c r="AD71" t="s">
        <v>142</v>
      </c>
      <c r="AE71" t="s">
        <v>142</v>
      </c>
      <c r="AF71" t="s">
        <v>142</v>
      </c>
    </row>
    <row r="72" spans="1:32" x14ac:dyDescent="0.25">
      <c r="A72" t="s">
        <v>89</v>
      </c>
      <c r="B72" t="s">
        <v>21</v>
      </c>
      <c r="C72" t="s">
        <v>15</v>
      </c>
      <c r="D72" t="s">
        <v>11</v>
      </c>
      <c r="E72" t="s">
        <v>12</v>
      </c>
      <c r="F72" t="s">
        <v>13</v>
      </c>
      <c r="G72">
        <v>1.8869976997375488</v>
      </c>
      <c r="H72">
        <v>0.10155491530895233</v>
      </c>
      <c r="I72">
        <v>35.062412261962891</v>
      </c>
      <c r="J72">
        <v>19.41400146484375</v>
      </c>
      <c r="K72">
        <v>20.164438247680664</v>
      </c>
      <c r="L72">
        <v>3.4156520366668701</v>
      </c>
      <c r="M72" t="s">
        <v>9</v>
      </c>
      <c r="N72">
        <v>5.4445672035217285</v>
      </c>
      <c r="O72">
        <v>1.7828460931777954</v>
      </c>
      <c r="P72" t="s">
        <v>9</v>
      </c>
      <c r="Q72" t="s">
        <v>9</v>
      </c>
      <c r="R72">
        <v>-0.91609269380569458</v>
      </c>
      <c r="S72" t="b">
        <v>1</v>
      </c>
      <c r="T72">
        <v>0.27659767738774288</v>
      </c>
      <c r="U72" t="b">
        <v>1</v>
      </c>
      <c r="V72">
        <v>3</v>
      </c>
      <c r="W72">
        <v>15</v>
      </c>
      <c r="X72">
        <v>1</v>
      </c>
      <c r="Y72">
        <v>83.479866027832031</v>
      </c>
      <c r="Z72" t="s">
        <v>9</v>
      </c>
      <c r="AA72" t="s">
        <v>9</v>
      </c>
      <c r="AB72" t="s">
        <v>9</v>
      </c>
      <c r="AC72" t="s">
        <v>141</v>
      </c>
      <c r="AD72" t="s">
        <v>142</v>
      </c>
      <c r="AE72" t="s">
        <v>142</v>
      </c>
      <c r="AF72" t="s">
        <v>142</v>
      </c>
    </row>
    <row r="73" spans="1:32" x14ac:dyDescent="0.25">
      <c r="A73" t="s">
        <v>90</v>
      </c>
      <c r="B73" t="s">
        <v>21</v>
      </c>
      <c r="C73" t="s">
        <v>17</v>
      </c>
      <c r="D73" t="s">
        <v>11</v>
      </c>
      <c r="E73" t="s">
        <v>12</v>
      </c>
      <c r="F73" t="s">
        <v>13</v>
      </c>
      <c r="G73">
        <v>15.230107307434082</v>
      </c>
      <c r="H73">
        <v>0.51656287908554077</v>
      </c>
      <c r="I73">
        <v>449.03762817382813</v>
      </c>
      <c r="J73">
        <v>19.262861251831055</v>
      </c>
      <c r="K73">
        <v>21.027153015136719</v>
      </c>
      <c r="L73">
        <v>4.5934028625488281</v>
      </c>
      <c r="M73" t="s">
        <v>9</v>
      </c>
      <c r="N73">
        <v>6.3072824478149414</v>
      </c>
      <c r="O73">
        <v>2.1170120239257813</v>
      </c>
      <c r="P73" t="s">
        <v>9</v>
      </c>
      <c r="Q73" t="s">
        <v>9</v>
      </c>
      <c r="R73">
        <v>-3.92885422706604</v>
      </c>
      <c r="S73" t="b">
        <v>1</v>
      </c>
      <c r="T73">
        <v>2.8134397572436309E-2</v>
      </c>
      <c r="U73" t="b">
        <v>1</v>
      </c>
      <c r="V73">
        <v>3</v>
      </c>
      <c r="W73">
        <v>17</v>
      </c>
      <c r="X73">
        <v>1</v>
      </c>
      <c r="Y73">
        <v>89.292892456054688</v>
      </c>
      <c r="Z73" t="s">
        <v>9</v>
      </c>
      <c r="AA73" t="s">
        <v>9</v>
      </c>
      <c r="AB73" t="s">
        <v>9</v>
      </c>
      <c r="AC73" t="s">
        <v>141</v>
      </c>
      <c r="AD73" t="s">
        <v>142</v>
      </c>
      <c r="AE73" t="s">
        <v>142</v>
      </c>
      <c r="AF73" t="s">
        <v>142</v>
      </c>
    </row>
    <row r="74" spans="1:32" x14ac:dyDescent="0.25">
      <c r="A74" t="s">
        <v>91</v>
      </c>
      <c r="B74" t="s">
        <v>21</v>
      </c>
      <c r="C74" t="s">
        <v>19</v>
      </c>
      <c r="D74" t="s">
        <v>11</v>
      </c>
      <c r="E74" t="s">
        <v>12</v>
      </c>
      <c r="F74" t="s">
        <v>13</v>
      </c>
      <c r="G74">
        <v>9.2340221405029297</v>
      </c>
      <c r="H74">
        <v>1.5529682636260986</v>
      </c>
      <c r="I74">
        <v>54.905925750732422</v>
      </c>
      <c r="J74">
        <v>19.628101348876953</v>
      </c>
      <c r="K74">
        <v>19.74238395690918</v>
      </c>
      <c r="L74">
        <v>2.2159271240234375</v>
      </c>
      <c r="M74" t="s">
        <v>9</v>
      </c>
      <c r="N74">
        <v>5.0225138664245605</v>
      </c>
      <c r="O74">
        <v>1.1153193712234497</v>
      </c>
      <c r="P74" t="s">
        <v>9</v>
      </c>
      <c r="Q74" t="s">
        <v>9</v>
      </c>
      <c r="R74">
        <v>-3.2069592475891113</v>
      </c>
      <c r="S74" t="b">
        <v>1</v>
      </c>
      <c r="T74">
        <v>2.6619483416730709</v>
      </c>
      <c r="U74" t="b">
        <v>1</v>
      </c>
      <c r="V74">
        <v>3</v>
      </c>
      <c r="W74">
        <v>11</v>
      </c>
      <c r="X74">
        <v>1</v>
      </c>
      <c r="Y74">
        <v>85.567222595214844</v>
      </c>
      <c r="Z74" t="s">
        <v>9</v>
      </c>
      <c r="AA74" t="s">
        <v>9</v>
      </c>
      <c r="AB74" t="s">
        <v>9</v>
      </c>
      <c r="AC74" t="s">
        <v>141</v>
      </c>
      <c r="AD74" t="s">
        <v>142</v>
      </c>
      <c r="AE74" t="s">
        <v>142</v>
      </c>
      <c r="AF74" t="s">
        <v>142</v>
      </c>
    </row>
    <row r="75" spans="1:32" x14ac:dyDescent="0.25">
      <c r="A75" t="s">
        <v>92</v>
      </c>
      <c r="B75" t="s">
        <v>67</v>
      </c>
      <c r="C75" t="s">
        <v>10</v>
      </c>
      <c r="D75" t="s">
        <v>11</v>
      </c>
      <c r="E75" t="s">
        <v>12</v>
      </c>
      <c r="F75" t="s">
        <v>13</v>
      </c>
      <c r="G75" t="s">
        <v>9</v>
      </c>
      <c r="H75" t="s">
        <v>9</v>
      </c>
      <c r="I75" t="s">
        <v>9</v>
      </c>
      <c r="J75">
        <v>19.7354736328125</v>
      </c>
      <c r="K75">
        <v>15.598945617675781</v>
      </c>
      <c r="L75">
        <v>2.3222205638885498</v>
      </c>
      <c r="M75" t="s">
        <v>9</v>
      </c>
      <c r="N75" t="s">
        <v>9</v>
      </c>
      <c r="O75" t="s">
        <v>9</v>
      </c>
      <c r="P75" t="s">
        <v>9</v>
      </c>
      <c r="Q75" t="s">
        <v>9</v>
      </c>
      <c r="R75" t="s">
        <v>9</v>
      </c>
      <c r="S75" t="b">
        <v>1</v>
      </c>
      <c r="T75">
        <v>0.54216187807120131</v>
      </c>
      <c r="U75" t="b">
        <v>1</v>
      </c>
      <c r="V75">
        <v>3</v>
      </c>
      <c r="W75">
        <v>13</v>
      </c>
      <c r="X75">
        <v>1</v>
      </c>
      <c r="Y75">
        <v>86.01837158203125</v>
      </c>
      <c r="Z75" t="s">
        <v>9</v>
      </c>
      <c r="AA75" t="s">
        <v>9</v>
      </c>
      <c r="AB75" t="s">
        <v>9</v>
      </c>
      <c r="AC75" t="s">
        <v>141</v>
      </c>
      <c r="AD75" t="s">
        <v>141</v>
      </c>
      <c r="AE75" t="s">
        <v>142</v>
      </c>
      <c r="AF75" t="s">
        <v>142</v>
      </c>
    </row>
    <row r="76" spans="1:32" x14ac:dyDescent="0.25">
      <c r="A76" t="s">
        <v>93</v>
      </c>
      <c r="B76" t="s">
        <v>67</v>
      </c>
      <c r="C76" t="s">
        <v>15</v>
      </c>
      <c r="D76" t="s">
        <v>11</v>
      </c>
      <c r="E76" t="s">
        <v>12</v>
      </c>
      <c r="F76" t="s">
        <v>13</v>
      </c>
      <c r="G76">
        <v>1.2866325378417969</v>
      </c>
      <c r="H76">
        <v>3.6660744808614254E-3</v>
      </c>
      <c r="I76">
        <v>451.552001953125</v>
      </c>
      <c r="J76">
        <v>35.651176452636719</v>
      </c>
      <c r="K76">
        <v>21.596004486083984</v>
      </c>
      <c r="L76">
        <v>7.8629727363586426</v>
      </c>
      <c r="M76" t="s">
        <v>9</v>
      </c>
      <c r="N76">
        <v>5.9970598220825195</v>
      </c>
      <c r="O76">
        <v>3.6665799617767334</v>
      </c>
      <c r="P76" t="s">
        <v>9</v>
      </c>
      <c r="Q76" t="s">
        <v>9</v>
      </c>
      <c r="R76">
        <v>-0.36360007524490356</v>
      </c>
      <c r="S76" t="b">
        <v>1</v>
      </c>
      <c r="T76">
        <v>0.27659767738774288</v>
      </c>
      <c r="U76" t="b">
        <v>1</v>
      </c>
      <c r="V76">
        <v>3</v>
      </c>
      <c r="W76">
        <v>28</v>
      </c>
      <c r="X76">
        <v>1</v>
      </c>
      <c r="Y76">
        <v>83.335823059082031</v>
      </c>
      <c r="Z76">
        <v>66.942474365234375</v>
      </c>
      <c r="AA76" t="s">
        <v>9</v>
      </c>
      <c r="AB76" t="s">
        <v>9</v>
      </c>
      <c r="AC76" t="s">
        <v>141</v>
      </c>
      <c r="AD76" t="s">
        <v>141</v>
      </c>
      <c r="AE76" t="s">
        <v>142</v>
      </c>
      <c r="AF76" t="s">
        <v>141</v>
      </c>
    </row>
    <row r="77" spans="1:32" x14ac:dyDescent="0.25">
      <c r="A77" t="s">
        <v>94</v>
      </c>
      <c r="B77" t="s">
        <v>67</v>
      </c>
      <c r="C77" t="s">
        <v>17</v>
      </c>
      <c r="D77" t="s">
        <v>11</v>
      </c>
      <c r="E77" t="s">
        <v>12</v>
      </c>
      <c r="F77" t="s">
        <v>13</v>
      </c>
      <c r="G77">
        <v>16.735309600830078</v>
      </c>
      <c r="H77">
        <v>0.18633343279361725</v>
      </c>
      <c r="I77">
        <v>1503.0614013671875</v>
      </c>
      <c r="J77">
        <v>32.014312744140625</v>
      </c>
      <c r="K77">
        <v>21.770257949829102</v>
      </c>
      <c r="L77">
        <v>5.8478593826293945</v>
      </c>
      <c r="M77" t="s">
        <v>9</v>
      </c>
      <c r="N77">
        <v>6.1713132858276367</v>
      </c>
      <c r="O77">
        <v>2.8138999938964844</v>
      </c>
      <c r="P77" t="s">
        <v>9</v>
      </c>
      <c r="Q77" t="s">
        <v>9</v>
      </c>
      <c r="R77">
        <v>-4.0648231506347656</v>
      </c>
      <c r="S77" t="b">
        <v>1</v>
      </c>
      <c r="T77">
        <v>2.8134397572436309E-2</v>
      </c>
      <c r="U77" t="b">
        <v>1</v>
      </c>
      <c r="V77">
        <v>3</v>
      </c>
      <c r="W77">
        <v>30</v>
      </c>
      <c r="X77">
        <v>1</v>
      </c>
      <c r="Y77">
        <v>74.538681030273438</v>
      </c>
      <c r="Z77" t="s">
        <v>9</v>
      </c>
      <c r="AA77" t="s">
        <v>9</v>
      </c>
      <c r="AB77" t="s">
        <v>9</v>
      </c>
      <c r="AC77" t="s">
        <v>141</v>
      </c>
      <c r="AD77" t="s">
        <v>141</v>
      </c>
      <c r="AE77" t="s">
        <v>142</v>
      </c>
      <c r="AF77" t="s">
        <v>142</v>
      </c>
    </row>
    <row r="78" spans="1:32" x14ac:dyDescent="0.25">
      <c r="A78" t="s">
        <v>95</v>
      </c>
      <c r="B78" t="s">
        <v>67</v>
      </c>
      <c r="C78" t="s">
        <v>19</v>
      </c>
      <c r="D78" t="s">
        <v>11</v>
      </c>
      <c r="E78" t="s">
        <v>12</v>
      </c>
      <c r="F78" t="s">
        <v>13</v>
      </c>
      <c r="G78">
        <v>4.4256463050842285</v>
      </c>
      <c r="H78">
        <v>1.943170465528965E-2</v>
      </c>
      <c r="I78">
        <v>1007.9581298828125</v>
      </c>
      <c r="J78">
        <v>34.611629486083984</v>
      </c>
      <c r="K78">
        <v>21.682529449462891</v>
      </c>
      <c r="L78">
        <v>7.230039119720459</v>
      </c>
      <c r="M78" t="s">
        <v>9</v>
      </c>
      <c r="N78">
        <v>6.0835847854614258</v>
      </c>
      <c r="O78">
        <v>3.3960616588592529</v>
      </c>
      <c r="P78" t="s">
        <v>9</v>
      </c>
      <c r="Q78" t="s">
        <v>9</v>
      </c>
      <c r="R78">
        <v>-2.145888090133667</v>
      </c>
      <c r="S78" t="b">
        <v>1</v>
      </c>
      <c r="T78">
        <v>2.6619483416730709</v>
      </c>
      <c r="U78" t="b">
        <v>1</v>
      </c>
      <c r="V78">
        <v>3</v>
      </c>
      <c r="W78">
        <v>25</v>
      </c>
      <c r="X78">
        <v>1</v>
      </c>
      <c r="Y78">
        <v>80.052711486816406</v>
      </c>
      <c r="Z78">
        <v>76.177986145019531</v>
      </c>
      <c r="AA78" t="s">
        <v>9</v>
      </c>
      <c r="AB78" t="s">
        <v>9</v>
      </c>
      <c r="AC78" t="s">
        <v>141</v>
      </c>
      <c r="AD78" t="s">
        <v>141</v>
      </c>
      <c r="AE78" t="s">
        <v>142</v>
      </c>
      <c r="AF78" t="s">
        <v>141</v>
      </c>
    </row>
    <row r="79" spans="1:32" x14ac:dyDescent="0.25">
      <c r="A79" t="s">
        <v>96</v>
      </c>
      <c r="B79" t="s">
        <v>72</v>
      </c>
      <c r="C79" t="s">
        <v>10</v>
      </c>
      <c r="D79" t="s">
        <v>11</v>
      </c>
      <c r="E79" t="s">
        <v>12</v>
      </c>
      <c r="F79" t="s">
        <v>13</v>
      </c>
      <c r="G79" t="s">
        <v>9</v>
      </c>
      <c r="H79" t="s">
        <v>9</v>
      </c>
      <c r="I79" t="s">
        <v>9</v>
      </c>
      <c r="J79">
        <v>17.586040496826172</v>
      </c>
      <c r="K79">
        <v>18.455297470092773</v>
      </c>
      <c r="L79">
        <v>2.306875467300415</v>
      </c>
      <c r="M79" t="s">
        <v>9</v>
      </c>
      <c r="N79" t="s">
        <v>9</v>
      </c>
      <c r="O79" t="s">
        <v>9</v>
      </c>
      <c r="P79" t="s">
        <v>9</v>
      </c>
      <c r="Q79" t="s">
        <v>9</v>
      </c>
      <c r="R79" t="s">
        <v>9</v>
      </c>
      <c r="S79" t="b">
        <v>1</v>
      </c>
      <c r="T79">
        <v>0.54216187807120131</v>
      </c>
      <c r="U79" t="b">
        <v>1</v>
      </c>
      <c r="V79">
        <v>3</v>
      </c>
      <c r="W79">
        <v>11</v>
      </c>
      <c r="X79">
        <v>1</v>
      </c>
      <c r="Y79">
        <v>86.016464233398438</v>
      </c>
      <c r="Z79" t="s">
        <v>9</v>
      </c>
      <c r="AA79" t="s">
        <v>9</v>
      </c>
      <c r="AB79" t="s">
        <v>9</v>
      </c>
      <c r="AC79" t="s">
        <v>141</v>
      </c>
      <c r="AD79" t="s">
        <v>142</v>
      </c>
      <c r="AE79" t="s">
        <v>142</v>
      </c>
      <c r="AF79" t="s">
        <v>142</v>
      </c>
    </row>
    <row r="80" spans="1:32" x14ac:dyDescent="0.25">
      <c r="A80" t="s">
        <v>97</v>
      </c>
      <c r="B80" t="s">
        <v>72</v>
      </c>
      <c r="C80" t="s">
        <v>15</v>
      </c>
      <c r="D80" t="s">
        <v>11</v>
      </c>
      <c r="E80" t="s">
        <v>12</v>
      </c>
      <c r="F80" t="s">
        <v>13</v>
      </c>
      <c r="G80">
        <v>0.63351035118103027</v>
      </c>
      <c r="H80">
        <v>4.4204792939126492E-3</v>
      </c>
      <c r="I80">
        <v>90.790016174316406</v>
      </c>
      <c r="J80">
        <v>22.634992599487305</v>
      </c>
      <c r="K80">
        <v>25.474517822265625</v>
      </c>
      <c r="L80">
        <v>6.5515055656433105</v>
      </c>
      <c r="M80" t="s">
        <v>9</v>
      </c>
      <c r="N80">
        <v>7.0192198753356934</v>
      </c>
      <c r="O80">
        <v>3.1062486171722412</v>
      </c>
      <c r="P80" t="s">
        <v>9</v>
      </c>
      <c r="Q80" t="s">
        <v>9</v>
      </c>
      <c r="R80">
        <v>0.65855991840362549</v>
      </c>
      <c r="S80" t="b">
        <v>1</v>
      </c>
      <c r="T80">
        <v>0.27659767738774288</v>
      </c>
      <c r="U80" t="b">
        <v>1</v>
      </c>
      <c r="V80">
        <v>3</v>
      </c>
      <c r="W80">
        <v>18</v>
      </c>
      <c r="X80">
        <v>1</v>
      </c>
      <c r="Y80">
        <v>83.48260498046875</v>
      </c>
      <c r="Z80" t="s">
        <v>9</v>
      </c>
      <c r="AA80" t="s">
        <v>9</v>
      </c>
      <c r="AB80" t="s">
        <v>9</v>
      </c>
      <c r="AC80" t="s">
        <v>141</v>
      </c>
      <c r="AD80" t="s">
        <v>142</v>
      </c>
      <c r="AE80" t="s">
        <v>142</v>
      </c>
      <c r="AF80" t="s">
        <v>142</v>
      </c>
    </row>
    <row r="81" spans="1:32" x14ac:dyDescent="0.25">
      <c r="A81" t="s">
        <v>98</v>
      </c>
      <c r="B81" t="s">
        <v>72</v>
      </c>
      <c r="C81" t="s">
        <v>17</v>
      </c>
      <c r="D81" t="s">
        <v>11</v>
      </c>
      <c r="E81" t="s">
        <v>12</v>
      </c>
      <c r="F81" t="s">
        <v>13</v>
      </c>
      <c r="G81">
        <v>13.012383460998535</v>
      </c>
      <c r="H81">
        <v>1.1050757169723511</v>
      </c>
      <c r="I81">
        <v>153.22218322753906</v>
      </c>
      <c r="J81">
        <v>24.295663833618164</v>
      </c>
      <c r="K81">
        <v>24.989620208740234</v>
      </c>
      <c r="L81">
        <v>2.5650050640106201</v>
      </c>
      <c r="M81" t="s">
        <v>9</v>
      </c>
      <c r="N81">
        <v>6.5343232154846191</v>
      </c>
      <c r="O81">
        <v>1.5427848100662231</v>
      </c>
      <c r="P81" t="s">
        <v>9</v>
      </c>
      <c r="Q81" t="s">
        <v>9</v>
      </c>
      <c r="R81">
        <v>-3.7018132209777832</v>
      </c>
      <c r="S81" t="b">
        <v>1</v>
      </c>
      <c r="T81">
        <v>2.8134397572436309E-2</v>
      </c>
      <c r="U81" t="b">
        <v>1</v>
      </c>
      <c r="V81">
        <v>3</v>
      </c>
      <c r="W81">
        <v>22</v>
      </c>
      <c r="X81">
        <v>1</v>
      </c>
      <c r="Y81">
        <v>89.14599609375</v>
      </c>
      <c r="Z81" t="s">
        <v>9</v>
      </c>
      <c r="AA81" t="s">
        <v>9</v>
      </c>
      <c r="AB81" t="s">
        <v>9</v>
      </c>
      <c r="AC81" t="s">
        <v>141</v>
      </c>
      <c r="AD81" t="s">
        <v>142</v>
      </c>
      <c r="AE81" t="s">
        <v>142</v>
      </c>
      <c r="AF81" t="s">
        <v>142</v>
      </c>
    </row>
    <row r="82" spans="1:32" x14ac:dyDescent="0.25">
      <c r="A82" t="s">
        <v>99</v>
      </c>
      <c r="B82" t="s">
        <v>72</v>
      </c>
      <c r="C82" t="s">
        <v>19</v>
      </c>
      <c r="D82" t="s">
        <v>11</v>
      </c>
      <c r="E82" t="s">
        <v>12</v>
      </c>
      <c r="F82" t="s">
        <v>13</v>
      </c>
      <c r="G82">
        <v>0.72250711917877197</v>
      </c>
      <c r="H82">
        <v>9.992317296564579E-3</v>
      </c>
      <c r="I82">
        <v>52.241786956787109</v>
      </c>
      <c r="J82">
        <v>23.91765022277832</v>
      </c>
      <c r="K82">
        <v>27.1536865234375</v>
      </c>
      <c r="L82">
        <v>5.5266051292419434</v>
      </c>
      <c r="M82" t="s">
        <v>9</v>
      </c>
      <c r="N82">
        <v>8.6983890533447266</v>
      </c>
      <c r="O82">
        <v>2.6782472133636475</v>
      </c>
      <c r="P82" t="s">
        <v>9</v>
      </c>
      <c r="Q82" t="s">
        <v>9</v>
      </c>
      <c r="R82">
        <v>0.46891632676124573</v>
      </c>
      <c r="S82" t="b">
        <v>1</v>
      </c>
      <c r="T82">
        <v>2.6619483416730709</v>
      </c>
      <c r="U82" t="b">
        <v>1</v>
      </c>
      <c r="V82">
        <v>3</v>
      </c>
      <c r="W82">
        <v>15</v>
      </c>
      <c r="X82">
        <v>1</v>
      </c>
      <c r="Y82">
        <v>85.568817138671875</v>
      </c>
      <c r="Z82" t="s">
        <v>9</v>
      </c>
      <c r="AA82" t="s">
        <v>9</v>
      </c>
      <c r="AB82" t="s">
        <v>9</v>
      </c>
      <c r="AC82" t="s">
        <v>141</v>
      </c>
      <c r="AD82" t="s">
        <v>142</v>
      </c>
      <c r="AE82" t="s">
        <v>142</v>
      </c>
      <c r="AF82" t="s">
        <v>142</v>
      </c>
    </row>
    <row r="83" spans="1:32" x14ac:dyDescent="0.25">
      <c r="A83" t="s">
        <v>100</v>
      </c>
      <c r="B83" t="s">
        <v>72</v>
      </c>
      <c r="C83" t="s">
        <v>10</v>
      </c>
      <c r="D83" t="s">
        <v>11</v>
      </c>
      <c r="E83" t="s">
        <v>12</v>
      </c>
      <c r="F83" t="s">
        <v>13</v>
      </c>
      <c r="G83" t="s">
        <v>9</v>
      </c>
      <c r="H83" t="s">
        <v>9</v>
      </c>
      <c r="I83" t="s">
        <v>9</v>
      </c>
      <c r="J83">
        <v>22.325044631958008</v>
      </c>
      <c r="K83">
        <v>18.455297470092773</v>
      </c>
      <c r="L83">
        <v>2.306875467300415</v>
      </c>
      <c r="M83" t="s">
        <v>9</v>
      </c>
      <c r="N83" t="s">
        <v>9</v>
      </c>
      <c r="O83" t="s">
        <v>9</v>
      </c>
      <c r="P83" t="s">
        <v>9</v>
      </c>
      <c r="Q83" t="s">
        <v>9</v>
      </c>
      <c r="R83" t="s">
        <v>9</v>
      </c>
      <c r="S83" t="b">
        <v>1</v>
      </c>
      <c r="T83">
        <v>0.54216187807120131</v>
      </c>
      <c r="U83" t="b">
        <v>1</v>
      </c>
      <c r="V83">
        <v>3</v>
      </c>
      <c r="W83">
        <v>16</v>
      </c>
      <c r="X83">
        <v>1</v>
      </c>
      <c r="Y83">
        <v>86.013580322265625</v>
      </c>
      <c r="Z83" t="s">
        <v>9</v>
      </c>
      <c r="AA83" t="s">
        <v>9</v>
      </c>
      <c r="AB83" t="s">
        <v>9</v>
      </c>
      <c r="AC83" t="s">
        <v>141</v>
      </c>
      <c r="AD83" t="s">
        <v>142</v>
      </c>
      <c r="AE83" t="s">
        <v>142</v>
      </c>
      <c r="AF83" t="s">
        <v>142</v>
      </c>
    </row>
    <row r="84" spans="1:32" x14ac:dyDescent="0.25">
      <c r="A84" t="s">
        <v>101</v>
      </c>
      <c r="B84" t="s">
        <v>72</v>
      </c>
      <c r="C84" t="s">
        <v>15</v>
      </c>
      <c r="D84" t="s">
        <v>11</v>
      </c>
      <c r="E84" t="s">
        <v>12</v>
      </c>
      <c r="F84" t="s">
        <v>13</v>
      </c>
      <c r="G84">
        <v>0.63351035118103027</v>
      </c>
      <c r="H84">
        <v>4.4204792939126492E-3</v>
      </c>
      <c r="I84">
        <v>90.790016174316406</v>
      </c>
      <c r="J84">
        <v>37.011970520019531</v>
      </c>
      <c r="K84">
        <v>25.474517822265625</v>
      </c>
      <c r="L84">
        <v>6.5515055656433105</v>
      </c>
      <c r="M84" t="s">
        <v>9</v>
      </c>
      <c r="N84">
        <v>7.0192198753356934</v>
      </c>
      <c r="O84">
        <v>3.1062486171722412</v>
      </c>
      <c r="P84" t="s">
        <v>9</v>
      </c>
      <c r="Q84" t="s">
        <v>9</v>
      </c>
      <c r="R84">
        <v>0.65855991840362549</v>
      </c>
      <c r="S84" t="b">
        <v>1</v>
      </c>
      <c r="T84">
        <v>0.27659767738774288</v>
      </c>
      <c r="U84" t="b">
        <v>1</v>
      </c>
      <c r="V84">
        <v>3</v>
      </c>
      <c r="W84">
        <v>29</v>
      </c>
      <c r="X84">
        <v>1</v>
      </c>
      <c r="Y84">
        <v>83.330825805664063</v>
      </c>
      <c r="Z84">
        <v>66.34002685546875</v>
      </c>
      <c r="AA84" t="s">
        <v>9</v>
      </c>
      <c r="AB84" t="s">
        <v>9</v>
      </c>
      <c r="AC84" t="s">
        <v>141</v>
      </c>
      <c r="AD84" t="s">
        <v>141</v>
      </c>
      <c r="AE84" t="s">
        <v>142</v>
      </c>
      <c r="AF84" t="s">
        <v>141</v>
      </c>
    </row>
    <row r="85" spans="1:32" x14ac:dyDescent="0.25">
      <c r="A85" t="s">
        <v>102</v>
      </c>
      <c r="B85" t="s">
        <v>72</v>
      </c>
      <c r="C85" t="s">
        <v>17</v>
      </c>
      <c r="D85" t="s">
        <v>11</v>
      </c>
      <c r="E85" t="s">
        <v>12</v>
      </c>
      <c r="F85" t="s">
        <v>13</v>
      </c>
      <c r="G85">
        <v>13.012383460998535</v>
      </c>
      <c r="H85">
        <v>1.1050757169723511</v>
      </c>
      <c r="I85">
        <v>153.22218322753906</v>
      </c>
      <c r="J85">
        <v>28.364547729492188</v>
      </c>
      <c r="K85">
        <v>24.989620208740234</v>
      </c>
      <c r="L85">
        <v>2.5650050640106201</v>
      </c>
      <c r="M85" t="s">
        <v>9</v>
      </c>
      <c r="N85">
        <v>6.5343232154846191</v>
      </c>
      <c r="O85">
        <v>1.5427848100662231</v>
      </c>
      <c r="P85" t="s">
        <v>9</v>
      </c>
      <c r="Q85" t="s">
        <v>9</v>
      </c>
      <c r="R85">
        <v>-3.7018132209777832</v>
      </c>
      <c r="S85" t="b">
        <v>1</v>
      </c>
      <c r="T85">
        <v>2.8134397572436309E-2</v>
      </c>
      <c r="U85" t="b">
        <v>1</v>
      </c>
      <c r="V85">
        <v>3</v>
      </c>
      <c r="W85">
        <v>26</v>
      </c>
      <c r="X85">
        <v>1</v>
      </c>
      <c r="Y85">
        <v>75.731468200683594</v>
      </c>
      <c r="Z85" t="s">
        <v>9</v>
      </c>
      <c r="AA85" t="s">
        <v>9</v>
      </c>
      <c r="AB85" t="s">
        <v>9</v>
      </c>
      <c r="AC85" t="s">
        <v>141</v>
      </c>
      <c r="AD85" t="s">
        <v>142</v>
      </c>
      <c r="AE85" t="s">
        <v>142</v>
      </c>
      <c r="AF85" t="s">
        <v>142</v>
      </c>
    </row>
    <row r="86" spans="1:32" x14ac:dyDescent="0.25">
      <c r="A86" t="s">
        <v>103</v>
      </c>
      <c r="B86" t="s">
        <v>72</v>
      </c>
      <c r="C86" t="s">
        <v>19</v>
      </c>
      <c r="D86" t="s">
        <v>11</v>
      </c>
      <c r="E86" t="s">
        <v>12</v>
      </c>
      <c r="F86" t="s">
        <v>13</v>
      </c>
      <c r="G86">
        <v>0.72250711917877197</v>
      </c>
      <c r="H86">
        <v>9.992317296564579E-3</v>
      </c>
      <c r="I86">
        <v>52.241786956787109</v>
      </c>
      <c r="J86">
        <v>35.537693023681641</v>
      </c>
      <c r="K86">
        <v>27.1536865234375</v>
      </c>
      <c r="L86">
        <v>5.5266051292419434</v>
      </c>
      <c r="M86" t="s">
        <v>9</v>
      </c>
      <c r="N86">
        <v>8.6983890533447266</v>
      </c>
      <c r="O86">
        <v>2.6782472133636475</v>
      </c>
      <c r="P86" t="s">
        <v>9</v>
      </c>
      <c r="Q86" t="s">
        <v>9</v>
      </c>
      <c r="R86">
        <v>0.46891632676124573</v>
      </c>
      <c r="S86" t="b">
        <v>1</v>
      </c>
      <c r="T86">
        <v>2.6619483416730709</v>
      </c>
      <c r="U86" t="b">
        <v>1</v>
      </c>
      <c r="V86">
        <v>3</v>
      </c>
      <c r="W86">
        <v>27</v>
      </c>
      <c r="X86">
        <v>1</v>
      </c>
      <c r="Y86">
        <v>76.476600646972656</v>
      </c>
      <c r="Z86" t="s">
        <v>9</v>
      </c>
      <c r="AA86" t="s">
        <v>9</v>
      </c>
      <c r="AB86" t="s">
        <v>9</v>
      </c>
      <c r="AC86" t="s">
        <v>141</v>
      </c>
      <c r="AD86" t="s">
        <v>142</v>
      </c>
      <c r="AE86" t="s">
        <v>142</v>
      </c>
      <c r="AF86" t="s">
        <v>142</v>
      </c>
    </row>
    <row r="87" spans="1:32" x14ac:dyDescent="0.25">
      <c r="A87" t="s">
        <v>104</v>
      </c>
      <c r="B87" t="s">
        <v>67</v>
      </c>
      <c r="C87" t="s">
        <v>10</v>
      </c>
      <c r="D87" t="s">
        <v>11</v>
      </c>
      <c r="E87" t="s">
        <v>12</v>
      </c>
      <c r="F87" t="s">
        <v>13</v>
      </c>
      <c r="G87" t="s">
        <v>9</v>
      </c>
      <c r="H87" t="s">
        <v>9</v>
      </c>
      <c r="I87" t="s">
        <v>9</v>
      </c>
      <c r="J87">
        <v>14.704286575317383</v>
      </c>
      <c r="K87">
        <v>15.598945617675781</v>
      </c>
      <c r="L87">
        <v>2.3222205638885498</v>
      </c>
      <c r="M87" t="s">
        <v>9</v>
      </c>
      <c r="N87" t="s">
        <v>9</v>
      </c>
      <c r="O87" t="s">
        <v>9</v>
      </c>
      <c r="P87" t="s">
        <v>9</v>
      </c>
      <c r="Q87" t="s">
        <v>9</v>
      </c>
      <c r="R87" t="s">
        <v>9</v>
      </c>
      <c r="S87" t="b">
        <v>1</v>
      </c>
      <c r="T87">
        <v>0.54216187807120131</v>
      </c>
      <c r="U87" t="b">
        <v>1</v>
      </c>
      <c r="V87">
        <v>3</v>
      </c>
      <c r="W87">
        <v>7</v>
      </c>
      <c r="X87">
        <v>1</v>
      </c>
      <c r="Y87">
        <v>86.316429138183594</v>
      </c>
      <c r="Z87" t="s">
        <v>9</v>
      </c>
      <c r="AA87" t="s">
        <v>9</v>
      </c>
      <c r="AB87" t="s">
        <v>9</v>
      </c>
      <c r="AC87" t="s">
        <v>141</v>
      </c>
      <c r="AD87" t="s">
        <v>142</v>
      </c>
      <c r="AE87" t="s">
        <v>142</v>
      </c>
      <c r="AF87" t="s">
        <v>142</v>
      </c>
    </row>
    <row r="88" spans="1:32" x14ac:dyDescent="0.25">
      <c r="A88" t="s">
        <v>105</v>
      </c>
      <c r="B88" t="s">
        <v>67</v>
      </c>
      <c r="C88" t="s">
        <v>15</v>
      </c>
      <c r="D88" t="s">
        <v>11</v>
      </c>
      <c r="E88" t="s">
        <v>12</v>
      </c>
      <c r="F88" t="s">
        <v>13</v>
      </c>
      <c r="G88">
        <v>1.2866325378417969</v>
      </c>
      <c r="H88">
        <v>3.6660744808614254E-3</v>
      </c>
      <c r="I88">
        <v>451.552001953125</v>
      </c>
      <c r="J88">
        <v>17.798660278320313</v>
      </c>
      <c r="K88">
        <v>21.596004486083984</v>
      </c>
      <c r="L88">
        <v>7.8629727363586426</v>
      </c>
      <c r="M88" t="s">
        <v>9</v>
      </c>
      <c r="N88">
        <v>5.9970598220825195</v>
      </c>
      <c r="O88">
        <v>3.6665799617767334</v>
      </c>
      <c r="P88" t="s">
        <v>9</v>
      </c>
      <c r="Q88" t="s">
        <v>9</v>
      </c>
      <c r="R88">
        <v>-0.36360007524490356</v>
      </c>
      <c r="S88" t="b">
        <v>1</v>
      </c>
      <c r="T88">
        <v>0.27659767738774288</v>
      </c>
      <c r="U88" t="b">
        <v>1</v>
      </c>
      <c r="V88">
        <v>3</v>
      </c>
      <c r="W88">
        <v>12</v>
      </c>
      <c r="X88">
        <v>1</v>
      </c>
      <c r="Y88">
        <v>83.633880615234375</v>
      </c>
      <c r="Z88" t="s">
        <v>9</v>
      </c>
      <c r="AA88" t="s">
        <v>9</v>
      </c>
      <c r="AB88" t="s">
        <v>9</v>
      </c>
      <c r="AC88" t="s">
        <v>141</v>
      </c>
      <c r="AD88" t="s">
        <v>142</v>
      </c>
      <c r="AE88" t="s">
        <v>142</v>
      </c>
      <c r="AF88" t="s">
        <v>142</v>
      </c>
    </row>
    <row r="89" spans="1:32" x14ac:dyDescent="0.25">
      <c r="A89" t="s">
        <v>106</v>
      </c>
      <c r="B89" t="s">
        <v>67</v>
      </c>
      <c r="C89" t="s">
        <v>17</v>
      </c>
      <c r="D89" t="s">
        <v>11</v>
      </c>
      <c r="E89" t="s">
        <v>12</v>
      </c>
      <c r="F89" t="s">
        <v>13</v>
      </c>
      <c r="G89">
        <v>16.735309600830078</v>
      </c>
      <c r="H89">
        <v>0.18633343279361725</v>
      </c>
      <c r="I89">
        <v>1503.0614013671875</v>
      </c>
      <c r="J89">
        <v>18.317670822143555</v>
      </c>
      <c r="K89">
        <v>21.770257949829102</v>
      </c>
      <c r="L89">
        <v>5.8478593826293945</v>
      </c>
      <c r="M89" t="s">
        <v>9</v>
      </c>
      <c r="N89">
        <v>6.1713132858276367</v>
      </c>
      <c r="O89">
        <v>2.8138999938964844</v>
      </c>
      <c r="P89" t="s">
        <v>9</v>
      </c>
      <c r="Q89" t="s">
        <v>9</v>
      </c>
      <c r="R89">
        <v>-4.0648231506347656</v>
      </c>
      <c r="S89" t="b">
        <v>1</v>
      </c>
      <c r="T89">
        <v>2.8134397572436309E-2</v>
      </c>
      <c r="U89" t="b">
        <v>1</v>
      </c>
      <c r="V89">
        <v>3</v>
      </c>
      <c r="W89">
        <v>16</v>
      </c>
      <c r="X89">
        <v>1</v>
      </c>
      <c r="Y89">
        <v>89.44146728515625</v>
      </c>
      <c r="Z89" t="s">
        <v>9</v>
      </c>
      <c r="AA89" t="s">
        <v>9</v>
      </c>
      <c r="AB89" t="s">
        <v>9</v>
      </c>
      <c r="AC89" t="s">
        <v>141</v>
      </c>
      <c r="AD89" t="s">
        <v>142</v>
      </c>
      <c r="AE89" t="s">
        <v>142</v>
      </c>
      <c r="AF89" t="s">
        <v>142</v>
      </c>
    </row>
    <row r="90" spans="1:32" x14ac:dyDescent="0.25">
      <c r="A90" t="s">
        <v>107</v>
      </c>
      <c r="B90" t="s">
        <v>67</v>
      </c>
      <c r="C90" t="s">
        <v>19</v>
      </c>
      <c r="D90" t="s">
        <v>11</v>
      </c>
      <c r="E90" t="s">
        <v>12</v>
      </c>
      <c r="F90" t="s">
        <v>13</v>
      </c>
      <c r="G90">
        <v>4.4256463050842285</v>
      </c>
      <c r="H90">
        <v>1.943170465528965E-2</v>
      </c>
      <c r="I90">
        <v>1007.9581298828125</v>
      </c>
      <c r="J90">
        <v>18.195192337036133</v>
      </c>
      <c r="K90">
        <v>21.682529449462891</v>
      </c>
      <c r="L90">
        <v>7.230039119720459</v>
      </c>
      <c r="M90" t="s">
        <v>9</v>
      </c>
      <c r="N90">
        <v>6.0835847854614258</v>
      </c>
      <c r="O90">
        <v>3.3960616588592529</v>
      </c>
      <c r="P90" t="s">
        <v>9</v>
      </c>
      <c r="Q90" t="s">
        <v>9</v>
      </c>
      <c r="R90">
        <v>-2.145888090133667</v>
      </c>
      <c r="S90" t="b">
        <v>1</v>
      </c>
      <c r="T90">
        <v>2.6619483416730709</v>
      </c>
      <c r="U90" t="b">
        <v>1</v>
      </c>
      <c r="V90">
        <v>3</v>
      </c>
      <c r="W90">
        <v>9</v>
      </c>
      <c r="X90">
        <v>1</v>
      </c>
      <c r="Y90">
        <v>85.864799499511719</v>
      </c>
      <c r="Z90" t="s">
        <v>9</v>
      </c>
      <c r="AA90" t="s">
        <v>9</v>
      </c>
      <c r="AB90" t="s">
        <v>9</v>
      </c>
      <c r="AC90" t="s">
        <v>141</v>
      </c>
      <c r="AD90" t="s">
        <v>142</v>
      </c>
      <c r="AE90" t="s">
        <v>142</v>
      </c>
      <c r="AF90" t="s">
        <v>142</v>
      </c>
    </row>
    <row r="91" spans="1:32" x14ac:dyDescent="0.25">
      <c r="A91" t="s">
        <v>108</v>
      </c>
      <c r="B91" t="s">
        <v>72</v>
      </c>
      <c r="C91" t="s">
        <v>10</v>
      </c>
      <c r="D91" t="s">
        <v>11</v>
      </c>
      <c r="E91" t="s">
        <v>12</v>
      </c>
      <c r="F91" t="s">
        <v>13</v>
      </c>
      <c r="G91" t="s">
        <v>9</v>
      </c>
      <c r="H91" t="s">
        <v>9</v>
      </c>
      <c r="I91" t="s">
        <v>9</v>
      </c>
      <c r="J91">
        <v>16.25904655456543</v>
      </c>
      <c r="K91">
        <v>18.455297470092773</v>
      </c>
      <c r="L91">
        <v>2.306875467300415</v>
      </c>
      <c r="M91" t="s">
        <v>9</v>
      </c>
      <c r="N91" t="s">
        <v>9</v>
      </c>
      <c r="O91" t="s">
        <v>9</v>
      </c>
      <c r="P91" t="s">
        <v>9</v>
      </c>
      <c r="Q91" t="s">
        <v>9</v>
      </c>
      <c r="R91" t="s">
        <v>9</v>
      </c>
      <c r="S91" t="b">
        <v>1</v>
      </c>
      <c r="T91">
        <v>0.54216187807120131</v>
      </c>
      <c r="U91" t="b">
        <v>1</v>
      </c>
      <c r="V91">
        <v>3</v>
      </c>
      <c r="W91">
        <v>10</v>
      </c>
      <c r="X91">
        <v>1</v>
      </c>
      <c r="Y91">
        <v>86.165512084960938</v>
      </c>
      <c r="Z91" t="s">
        <v>9</v>
      </c>
      <c r="AA91" t="s">
        <v>9</v>
      </c>
      <c r="AB91" t="s">
        <v>9</v>
      </c>
      <c r="AC91" t="s">
        <v>141</v>
      </c>
      <c r="AD91" t="s">
        <v>142</v>
      </c>
      <c r="AE91" t="s">
        <v>142</v>
      </c>
      <c r="AF91" t="s">
        <v>142</v>
      </c>
    </row>
    <row r="92" spans="1:32" x14ac:dyDescent="0.25">
      <c r="A92" t="s">
        <v>109</v>
      </c>
      <c r="B92" t="s">
        <v>72</v>
      </c>
      <c r="C92" t="s">
        <v>15</v>
      </c>
      <c r="D92" t="s">
        <v>11</v>
      </c>
      <c r="E92" t="s">
        <v>12</v>
      </c>
      <c r="F92" t="s">
        <v>13</v>
      </c>
      <c r="G92">
        <v>0.63351035118103027</v>
      </c>
      <c r="H92">
        <v>4.4204792939126492E-3</v>
      </c>
      <c r="I92">
        <v>90.790016174316406</v>
      </c>
      <c r="J92">
        <v>20.913974761962891</v>
      </c>
      <c r="K92">
        <v>25.474517822265625</v>
      </c>
      <c r="L92">
        <v>6.5515055656433105</v>
      </c>
      <c r="M92" t="s">
        <v>9</v>
      </c>
      <c r="N92">
        <v>7.0192198753356934</v>
      </c>
      <c r="O92">
        <v>3.1062486171722412</v>
      </c>
      <c r="P92" t="s">
        <v>9</v>
      </c>
      <c r="Q92" t="s">
        <v>9</v>
      </c>
      <c r="R92">
        <v>0.65855991840362549</v>
      </c>
      <c r="S92" t="b">
        <v>1</v>
      </c>
      <c r="T92">
        <v>0.27659767738774288</v>
      </c>
      <c r="U92" t="b">
        <v>1</v>
      </c>
      <c r="V92">
        <v>3</v>
      </c>
      <c r="W92">
        <v>15</v>
      </c>
      <c r="X92">
        <v>1</v>
      </c>
      <c r="Y92">
        <v>83.63165283203125</v>
      </c>
      <c r="Z92" t="s">
        <v>9</v>
      </c>
      <c r="AA92" t="s">
        <v>9</v>
      </c>
      <c r="AB92" t="s">
        <v>9</v>
      </c>
      <c r="AC92" t="s">
        <v>141</v>
      </c>
      <c r="AD92" t="s">
        <v>142</v>
      </c>
      <c r="AE92" t="s">
        <v>142</v>
      </c>
      <c r="AF92" t="s">
        <v>142</v>
      </c>
    </row>
    <row r="93" spans="1:32" x14ac:dyDescent="0.25">
      <c r="A93" t="s">
        <v>110</v>
      </c>
      <c r="B93" t="s">
        <v>72</v>
      </c>
      <c r="C93" t="s">
        <v>17</v>
      </c>
      <c r="D93" t="s">
        <v>11</v>
      </c>
      <c r="E93" t="s">
        <v>12</v>
      </c>
      <c r="F93" t="s">
        <v>13</v>
      </c>
      <c r="G93">
        <v>13.012383460998535</v>
      </c>
      <c r="H93">
        <v>1.1050757169723511</v>
      </c>
      <c r="I93">
        <v>153.22218322753906</v>
      </c>
      <c r="J93">
        <v>21.482973098754883</v>
      </c>
      <c r="K93">
        <v>24.989620208740234</v>
      </c>
      <c r="L93">
        <v>2.5650050640106201</v>
      </c>
      <c r="M93" t="s">
        <v>9</v>
      </c>
      <c r="N93">
        <v>6.5343232154846191</v>
      </c>
      <c r="O93">
        <v>1.5427848100662231</v>
      </c>
      <c r="P93" t="s">
        <v>9</v>
      </c>
      <c r="Q93" t="s">
        <v>9</v>
      </c>
      <c r="R93">
        <v>-3.7018132209777832</v>
      </c>
      <c r="S93" t="b">
        <v>1</v>
      </c>
      <c r="T93">
        <v>2.8134397572436309E-2</v>
      </c>
      <c r="U93" t="b">
        <v>1</v>
      </c>
      <c r="V93">
        <v>3</v>
      </c>
      <c r="W93">
        <v>19</v>
      </c>
      <c r="X93">
        <v>1</v>
      </c>
      <c r="Y93">
        <v>89.444091796875</v>
      </c>
      <c r="Z93" t="s">
        <v>9</v>
      </c>
      <c r="AA93" t="s">
        <v>9</v>
      </c>
      <c r="AB93" t="s">
        <v>9</v>
      </c>
      <c r="AC93" t="s">
        <v>141</v>
      </c>
      <c r="AD93" t="s">
        <v>142</v>
      </c>
      <c r="AE93" t="s">
        <v>142</v>
      </c>
      <c r="AF93" t="s">
        <v>142</v>
      </c>
    </row>
    <row r="94" spans="1:32" x14ac:dyDescent="0.25">
      <c r="A94" t="s">
        <v>111</v>
      </c>
      <c r="B94" t="s">
        <v>72</v>
      </c>
      <c r="C94" t="s">
        <v>19</v>
      </c>
      <c r="D94" t="s">
        <v>11</v>
      </c>
      <c r="E94" t="s">
        <v>12</v>
      </c>
      <c r="F94" t="s">
        <v>13</v>
      </c>
      <c r="G94">
        <v>0.72250711917877197</v>
      </c>
      <c r="H94">
        <v>9.992317296564579E-3</v>
      </c>
      <c r="I94">
        <v>52.241786956787109</v>
      </c>
      <c r="J94">
        <v>21.943161010742188</v>
      </c>
      <c r="K94">
        <v>27.1536865234375</v>
      </c>
      <c r="L94">
        <v>5.5266051292419434</v>
      </c>
      <c r="M94" t="s">
        <v>9</v>
      </c>
      <c r="N94">
        <v>8.6983890533447266</v>
      </c>
      <c r="O94">
        <v>2.6782472133636475</v>
      </c>
      <c r="P94" t="s">
        <v>9</v>
      </c>
      <c r="Q94" t="s">
        <v>9</v>
      </c>
      <c r="R94">
        <v>0.46891632676124573</v>
      </c>
      <c r="S94" t="b">
        <v>1</v>
      </c>
      <c r="T94">
        <v>2.6619483416730709</v>
      </c>
      <c r="U94" t="b">
        <v>1</v>
      </c>
      <c r="V94">
        <v>3</v>
      </c>
      <c r="W94">
        <v>13</v>
      </c>
      <c r="X94">
        <v>1</v>
      </c>
      <c r="Y94">
        <v>85.717872619628906</v>
      </c>
      <c r="Z94" t="s">
        <v>9</v>
      </c>
      <c r="AA94" t="s">
        <v>9</v>
      </c>
      <c r="AB94" t="s">
        <v>9</v>
      </c>
      <c r="AC94" t="s">
        <v>141</v>
      </c>
      <c r="AD94" t="s">
        <v>142</v>
      </c>
      <c r="AE94" t="s">
        <v>142</v>
      </c>
      <c r="AF94" t="s">
        <v>142</v>
      </c>
    </row>
    <row r="95" spans="1:32" x14ac:dyDescent="0.25">
      <c r="A95" t="s">
        <v>112</v>
      </c>
      <c r="B95" t="s">
        <v>26</v>
      </c>
      <c r="C95" t="s">
        <v>10</v>
      </c>
      <c r="D95" t="s">
        <v>11</v>
      </c>
      <c r="E95" t="s">
        <v>12</v>
      </c>
      <c r="F95" t="s">
        <v>13</v>
      </c>
      <c r="G95" t="s">
        <v>9</v>
      </c>
      <c r="H95" t="s">
        <v>9</v>
      </c>
      <c r="I95" t="s">
        <v>9</v>
      </c>
      <c r="J95">
        <v>15.48634147644043</v>
      </c>
      <c r="K95">
        <v>18.721160888671875</v>
      </c>
      <c r="L95">
        <v>10.270817756652832</v>
      </c>
      <c r="M95" t="s">
        <v>9</v>
      </c>
      <c r="N95" t="s">
        <v>9</v>
      </c>
      <c r="O95" t="s">
        <v>9</v>
      </c>
      <c r="P95" t="s">
        <v>9</v>
      </c>
      <c r="Q95" t="s">
        <v>9</v>
      </c>
      <c r="R95" t="s">
        <v>9</v>
      </c>
      <c r="S95" t="b">
        <v>1</v>
      </c>
      <c r="T95">
        <v>0.54216187807120131</v>
      </c>
      <c r="U95" t="b">
        <v>1</v>
      </c>
      <c r="V95">
        <v>3</v>
      </c>
      <c r="W95">
        <v>9</v>
      </c>
      <c r="X95">
        <v>1</v>
      </c>
      <c r="Y95">
        <v>86.162620544433594</v>
      </c>
      <c r="Z95" t="s">
        <v>9</v>
      </c>
      <c r="AA95" t="s">
        <v>9</v>
      </c>
      <c r="AB95" t="s">
        <v>9</v>
      </c>
      <c r="AC95" t="s">
        <v>141</v>
      </c>
      <c r="AD95" t="s">
        <v>142</v>
      </c>
      <c r="AE95" t="s">
        <v>142</v>
      </c>
      <c r="AF95" t="s">
        <v>142</v>
      </c>
    </row>
    <row r="96" spans="1:32" x14ac:dyDescent="0.25">
      <c r="A96" t="s">
        <v>113</v>
      </c>
      <c r="B96" t="s">
        <v>26</v>
      </c>
      <c r="C96" t="s">
        <v>15</v>
      </c>
      <c r="D96" t="s">
        <v>11</v>
      </c>
      <c r="E96" t="s">
        <v>12</v>
      </c>
      <c r="F96" t="s">
        <v>13</v>
      </c>
      <c r="G96">
        <v>18.816802978515625</v>
      </c>
      <c r="H96">
        <v>1.8159305909648538E-3</v>
      </c>
      <c r="I96">
        <v>194981.046875</v>
      </c>
      <c r="J96">
        <v>18.499805450439453</v>
      </c>
      <c r="K96">
        <v>20.847871780395508</v>
      </c>
      <c r="L96">
        <v>7.862004280090332</v>
      </c>
      <c r="M96" t="s">
        <v>9</v>
      </c>
      <c r="N96">
        <v>2.1267104148864746</v>
      </c>
      <c r="O96">
        <v>5.7844758033752441</v>
      </c>
      <c r="P96" t="s">
        <v>9</v>
      </c>
      <c r="Q96" t="s">
        <v>9</v>
      </c>
      <c r="R96">
        <v>-4.2339496612548828</v>
      </c>
      <c r="S96" t="b">
        <v>1</v>
      </c>
      <c r="T96">
        <v>0.27659767738774288</v>
      </c>
      <c r="U96" t="b">
        <v>1</v>
      </c>
      <c r="V96">
        <v>3</v>
      </c>
      <c r="W96">
        <v>13</v>
      </c>
      <c r="X96">
        <v>1</v>
      </c>
      <c r="Y96">
        <v>83.479866027832031</v>
      </c>
      <c r="Z96" t="s">
        <v>9</v>
      </c>
      <c r="AA96" t="s">
        <v>9</v>
      </c>
      <c r="AB96" t="s">
        <v>9</v>
      </c>
      <c r="AC96" t="s">
        <v>141</v>
      </c>
      <c r="AD96" t="s">
        <v>142</v>
      </c>
      <c r="AE96" t="s">
        <v>142</v>
      </c>
      <c r="AF96" t="s">
        <v>142</v>
      </c>
    </row>
    <row r="97" spans="1:32" x14ac:dyDescent="0.25">
      <c r="A97" t="s">
        <v>114</v>
      </c>
      <c r="B97" t="s">
        <v>26</v>
      </c>
      <c r="C97" t="s">
        <v>17</v>
      </c>
      <c r="D97" t="s">
        <v>11</v>
      </c>
      <c r="E97" t="s">
        <v>12</v>
      </c>
      <c r="F97" t="s">
        <v>13</v>
      </c>
      <c r="G97">
        <v>291.75930786132813</v>
      </c>
      <c r="H97">
        <v>3.8759902119636536E-2</v>
      </c>
      <c r="I97">
        <v>2196174.25</v>
      </c>
      <c r="J97">
        <v>29.202714920043945</v>
      </c>
      <c r="K97">
        <v>20.768661499023438</v>
      </c>
      <c r="L97">
        <v>5.8521184921264648</v>
      </c>
      <c r="M97" t="s">
        <v>9</v>
      </c>
      <c r="N97">
        <v>2.0475015640258789</v>
      </c>
      <c r="O97">
        <v>5.446077823638916</v>
      </c>
      <c r="P97" t="s">
        <v>9</v>
      </c>
      <c r="Q97" t="s">
        <v>9</v>
      </c>
      <c r="R97">
        <v>-8.1886348724365234</v>
      </c>
      <c r="S97" t="b">
        <v>1</v>
      </c>
      <c r="T97">
        <v>2.8134397572436309E-2</v>
      </c>
      <c r="U97" t="b">
        <v>1</v>
      </c>
      <c r="V97">
        <v>3</v>
      </c>
      <c r="W97">
        <v>27</v>
      </c>
      <c r="X97">
        <v>1</v>
      </c>
      <c r="Y97">
        <v>87.0574951171875</v>
      </c>
      <c r="Z97">
        <v>73.943145751953125</v>
      </c>
      <c r="AA97">
        <v>81.990585327148438</v>
      </c>
      <c r="AB97" t="s">
        <v>9</v>
      </c>
      <c r="AC97" t="s">
        <v>141</v>
      </c>
      <c r="AD97" t="s">
        <v>142</v>
      </c>
      <c r="AE97" t="s">
        <v>142</v>
      </c>
      <c r="AF97" t="s">
        <v>141</v>
      </c>
    </row>
    <row r="98" spans="1:32" x14ac:dyDescent="0.25">
      <c r="A98" t="s">
        <v>115</v>
      </c>
      <c r="B98" t="s">
        <v>26</v>
      </c>
      <c r="C98" t="s">
        <v>19</v>
      </c>
      <c r="D98" t="s">
        <v>11</v>
      </c>
      <c r="E98" t="s">
        <v>12</v>
      </c>
      <c r="F98" t="s">
        <v>13</v>
      </c>
      <c r="G98">
        <v>35.624176025390625</v>
      </c>
      <c r="H98">
        <v>3.3816182985901833E-3</v>
      </c>
      <c r="I98">
        <v>375288.34375</v>
      </c>
      <c r="J98">
        <v>20.024848937988281</v>
      </c>
      <c r="K98">
        <v>21.795848846435547</v>
      </c>
      <c r="L98">
        <v>7.89996337890625</v>
      </c>
      <c r="M98" t="s">
        <v>9</v>
      </c>
      <c r="N98">
        <v>3.0746884346008301</v>
      </c>
      <c r="O98">
        <v>5.7948102951049805</v>
      </c>
      <c r="P98" t="s">
        <v>9</v>
      </c>
      <c r="Q98" t="s">
        <v>9</v>
      </c>
      <c r="R98">
        <v>-5.1547846794128418</v>
      </c>
      <c r="S98" t="b">
        <v>1</v>
      </c>
      <c r="T98">
        <v>2.6619483416730709</v>
      </c>
      <c r="U98" t="b">
        <v>1</v>
      </c>
      <c r="V98">
        <v>3</v>
      </c>
      <c r="W98">
        <v>11</v>
      </c>
      <c r="X98">
        <v>1</v>
      </c>
      <c r="Y98">
        <v>85.71624755859375</v>
      </c>
      <c r="Z98" t="s">
        <v>9</v>
      </c>
      <c r="AA98" t="s">
        <v>9</v>
      </c>
      <c r="AB98" t="s">
        <v>9</v>
      </c>
      <c r="AC98" t="s">
        <v>141</v>
      </c>
      <c r="AD98" t="s">
        <v>142</v>
      </c>
      <c r="AE98" t="s">
        <v>142</v>
      </c>
      <c r="AF98" t="s">
        <v>142</v>
      </c>
    </row>
    <row r="100" spans="1:32" x14ac:dyDescent="0.25">
      <c r="A100" t="s">
        <v>144</v>
      </c>
      <c r="B100" t="s">
        <v>145</v>
      </c>
    </row>
    <row r="101" spans="1:32" x14ac:dyDescent="0.25">
      <c r="A101" t="s">
        <v>146</v>
      </c>
      <c r="B101" t="s">
        <v>10</v>
      </c>
    </row>
    <row r="102" spans="1:32" x14ac:dyDescent="0.25">
      <c r="A102" t="s">
        <v>147</v>
      </c>
      <c r="B102" t="s">
        <v>148</v>
      </c>
    </row>
    <row r="103" spans="1:32" x14ac:dyDescent="0.25">
      <c r="A103" t="s">
        <v>149</v>
      </c>
      <c r="B103" t="s">
        <v>8</v>
      </c>
    </row>
  </sheetData>
  <phoneticPr fontId="2"/>
  <pageMargins left="0.75" right="0.75" top="1" bottom="1" header="0.5" footer="0.5"/>
  <pageSetup orientation="portrait" horizontalDpi="300" verticalDpi="30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mmary</vt:lpstr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ME2018-3</dc:creator>
  <cp:lastModifiedBy>MBME2019-1</cp:lastModifiedBy>
  <dcterms:created xsi:type="dcterms:W3CDTF">2021-01-06T08:39:34Z</dcterms:created>
  <dcterms:modified xsi:type="dcterms:W3CDTF">2021-03-30T04:15:25Z</dcterms:modified>
</cp:coreProperties>
</file>